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yin\Desktop\Final Submission\#\"/>
    </mc:Choice>
  </mc:AlternateContent>
  <xr:revisionPtr revIDLastSave="0" documentId="13_ncr:1_{0666258E-2E72-44CA-8F88-534DCF274A7C}" xr6:coauthVersionLast="47" xr6:coauthVersionMax="47" xr10:uidLastSave="{00000000-0000-0000-0000-000000000000}"/>
  <bookViews>
    <workbookView xWindow="2340" yWindow="2340" windowWidth="15375" windowHeight="8325" xr2:uid="{5146DB87-3575-4764-A731-6DB7046561AC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6" i="1" l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107" i="1"/>
  <c r="E104" i="1"/>
  <c r="E103" i="1"/>
  <c r="E97" i="1" l="1"/>
  <c r="E34" i="1" l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229" uniqueCount="144">
  <si>
    <t>Gabbro (Unit 3)</t>
  </si>
  <si>
    <t>21YY09-01</t>
  </si>
  <si>
    <t>96%</t>
  </si>
  <si>
    <t>21YY09-02</t>
  </si>
  <si>
    <t>98%</t>
  </si>
  <si>
    <t>21YY09-03</t>
  </si>
  <si>
    <t>21YY09-04</t>
  </si>
  <si>
    <t>21YY09-05</t>
  </si>
  <si>
    <t>95%</t>
  </si>
  <si>
    <t>21YY09-06</t>
  </si>
  <si>
    <t>21YY09-07</t>
  </si>
  <si>
    <t>21YY09-08</t>
  </si>
  <si>
    <t>21YY-9-10</t>
  </si>
  <si>
    <t>99%</t>
  </si>
  <si>
    <t>21YY-9-11</t>
  </si>
  <si>
    <t>21YY-9-12</t>
  </si>
  <si>
    <t>21YY-9-13</t>
  </si>
  <si>
    <t>21YY-9-14</t>
  </si>
  <si>
    <t>21YY-9-17</t>
  </si>
  <si>
    <t>97%</t>
  </si>
  <si>
    <t>21YY-9-18</t>
  </si>
  <si>
    <t>21YY-9-20</t>
  </si>
  <si>
    <t>21YY-9-21</t>
  </si>
  <si>
    <t>21YY-9-22</t>
  </si>
  <si>
    <t>Sample</t>
  </si>
  <si>
    <t>Th/U</t>
  </si>
  <si>
    <t>Isotopic Ratio</t>
  </si>
  <si>
    <t>Concordance</t>
  </si>
  <si>
    <t>Pb</t>
  </si>
  <si>
    <t>Th</t>
  </si>
  <si>
    <t>U</t>
  </si>
  <si>
    <t>207Pb/206Pb</t>
  </si>
  <si>
    <t>1σ</t>
  </si>
  <si>
    <t>207Pb/235U</t>
  </si>
  <si>
    <t>206Pb/238U</t>
  </si>
  <si>
    <t>20-NQ-1.2-01</t>
  </si>
  <si>
    <t>20-NQ-1.2-02</t>
  </si>
  <si>
    <t>20-NQ-1.2-03</t>
  </si>
  <si>
    <t>20-NQ-1.2-04</t>
  </si>
  <si>
    <t>20-NQ-1.2-05</t>
  </si>
  <si>
    <t>20-NQ-1.2-06</t>
  </si>
  <si>
    <t>20-NQ-1.2-07</t>
  </si>
  <si>
    <t>20-NQ-1.2-08</t>
  </si>
  <si>
    <t>91%</t>
  </si>
  <si>
    <t>20-NQ-1.2-09</t>
  </si>
  <si>
    <t>20-NQ-1.2-10</t>
  </si>
  <si>
    <t>80%</t>
  </si>
  <si>
    <t>20-NQ-1.3-01</t>
  </si>
  <si>
    <t>20-NQ-1.3-02</t>
  </si>
  <si>
    <t>20-NQ-1.3-03</t>
  </si>
  <si>
    <t>20-NQ-1.3-04</t>
  </si>
  <si>
    <t>94%</t>
  </si>
  <si>
    <t>20-NQ-1.3-05</t>
  </si>
  <si>
    <t>20-NQ-1.3-06</t>
  </si>
  <si>
    <t>20-NQ-1.3-07</t>
  </si>
  <si>
    <t>20-NQ-1.3-08</t>
  </si>
  <si>
    <t>20-NQ-1.3-09</t>
  </si>
  <si>
    <t>20-NQ-1.3-10</t>
  </si>
  <si>
    <t>20-NQ-1.3-11</t>
  </si>
  <si>
    <t>20-NQ-1.3-12</t>
  </si>
  <si>
    <t>20-NQ-1.3-13</t>
  </si>
  <si>
    <t>20-NQ-1.3-14</t>
  </si>
  <si>
    <t>92%</t>
  </si>
  <si>
    <t>20-NQ-1.3-15</t>
  </si>
  <si>
    <t>20-NQ-1.3-16</t>
  </si>
  <si>
    <t>20-NQ-1.3-17</t>
  </si>
  <si>
    <t>20-NQ-1.3-18</t>
  </si>
  <si>
    <t>93%</t>
  </si>
  <si>
    <t>20-NQ-1.3-19</t>
  </si>
  <si>
    <t>20-NQ-1.3-20</t>
  </si>
  <si>
    <t>21YY09-09</t>
  </si>
  <si>
    <t>79%</t>
  </si>
  <si>
    <t>21YY-9-15</t>
  </si>
  <si>
    <t>21YY-9-16</t>
  </si>
  <si>
    <t>90%</t>
  </si>
  <si>
    <t>73%</t>
  </si>
  <si>
    <t>21YY-9-19</t>
  </si>
  <si>
    <t>72%</t>
  </si>
  <si>
    <t>Monzogranite (Intruding Unit 1)</t>
  </si>
  <si>
    <t>Quartz Diorite (Intruding Unit 1)</t>
  </si>
  <si>
    <t>20-NQ-3.2-01</t>
  </si>
  <si>
    <t>70%</t>
  </si>
  <si>
    <t>20-NQ-3.2-02</t>
  </si>
  <si>
    <t>20-NQ-3.2-03</t>
  </si>
  <si>
    <t>20-NQ-3.2-04</t>
  </si>
  <si>
    <t>20-NQ-3.2-05</t>
  </si>
  <si>
    <t>20-NQ-3.2-06</t>
  </si>
  <si>
    <t>86%</t>
  </si>
  <si>
    <t>20-NQ-3.2-07</t>
  </si>
  <si>
    <t>89%</t>
  </si>
  <si>
    <t>20-NQ-3.2-08</t>
  </si>
  <si>
    <t>20-NQ-3.2-09</t>
  </si>
  <si>
    <t>20-NQ-3.2-10</t>
  </si>
  <si>
    <t>83%</t>
  </si>
  <si>
    <t>20-NQ-3.2-11</t>
  </si>
  <si>
    <t>20-NQ-3.2-12</t>
  </si>
  <si>
    <t>20-NQ-3.2-13</t>
  </si>
  <si>
    <t>20-NQ-3.2-14</t>
  </si>
  <si>
    <t>20-NQ-3.2-15</t>
  </si>
  <si>
    <t>20-NQ-3.2-16</t>
  </si>
  <si>
    <t>20-NQ-3.2-17</t>
  </si>
  <si>
    <t>20-NQ-3.2-18</t>
  </si>
  <si>
    <t>71%</t>
  </si>
  <si>
    <t>20-NQ-3.2-19</t>
  </si>
  <si>
    <t>20-NQ-3.2-20</t>
  </si>
  <si>
    <t>20-NQ-3.2-21</t>
  </si>
  <si>
    <t>20-NQ-3.2-22</t>
  </si>
  <si>
    <t>20-NQ-3.2-23</t>
  </si>
  <si>
    <t>20-NQ-3.2-24</t>
  </si>
  <si>
    <t>20-NQ-3.2-25</t>
  </si>
  <si>
    <t>20-NQ-3.2-26</t>
  </si>
  <si>
    <t>20-NQ-3.2-27</t>
  </si>
  <si>
    <t>20-NQ-3.2-28</t>
  </si>
  <si>
    <t>54%</t>
  </si>
  <si>
    <t>20-NQ-3.2-29</t>
  </si>
  <si>
    <t>20-NQ-3.2-30</t>
  </si>
  <si>
    <t>88%</t>
  </si>
  <si>
    <t>20-NQ-3.2-31</t>
  </si>
  <si>
    <t>76%</t>
  </si>
  <si>
    <t>20-NQ-3.2-32</t>
  </si>
  <si>
    <t>20-NQ-3.2-33</t>
  </si>
  <si>
    <t>20-NQ-3.2-34</t>
  </si>
  <si>
    <t>84%</t>
  </si>
  <si>
    <t>20-NQ-3.2-35</t>
  </si>
  <si>
    <t>20-NQ-3.2-36</t>
  </si>
  <si>
    <t>20-NQ-3.2-37</t>
  </si>
  <si>
    <t>20-NQ-3.2-38</t>
  </si>
  <si>
    <t>20-NQ-3.2-39</t>
  </si>
  <si>
    <t>20-NQ-3.2-40</t>
  </si>
  <si>
    <t>82%</t>
  </si>
  <si>
    <t>20-NQ-3.3-01</t>
  </si>
  <si>
    <t>20-NQ-3.3-02</t>
  </si>
  <si>
    <t>20-NQ-3.3-03</t>
  </si>
  <si>
    <t>20-NQ-3.3-04</t>
  </si>
  <si>
    <t>20-NQ-3.3-05</t>
  </si>
  <si>
    <t>68%</t>
  </si>
  <si>
    <t>20-NQ-3.3-06</t>
  </si>
  <si>
    <t>20-NQ-3.3-07</t>
  </si>
  <si>
    <t>20-NQ-3.3-08</t>
  </si>
  <si>
    <t>20-NQ-3.3-09</t>
  </si>
  <si>
    <t>20-NQ-3.3-10</t>
  </si>
  <si>
    <t>Composition (ppm)</t>
  </si>
  <si>
    <t>Age (Ma)</t>
  </si>
  <si>
    <t>Supplementary Dataset 1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"/>
  </numFmts>
  <fonts count="12">
    <font>
      <sz val="9"/>
      <color theme="1"/>
      <name val="Times New Roman"/>
      <family val="2"/>
    </font>
    <font>
      <sz val="12"/>
      <color theme="1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u/>
      <sz val="9"/>
      <color theme="1"/>
      <name val="Times New Roman"/>
      <family val="1"/>
    </font>
    <font>
      <sz val="9"/>
      <name val="宋体"/>
      <family val="3"/>
      <charset val="134"/>
    </font>
    <font>
      <u/>
      <sz val="9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49" fontId="2" fillId="0" borderId="0" xfId="0" applyNumberFormat="1" applyFont="1" applyAlignment="1">
      <alignment horizontal="right" vertical="center"/>
    </xf>
    <xf numFmtId="0" fontId="7" fillId="0" borderId="0" xfId="0" applyFont="1"/>
    <xf numFmtId="0" fontId="0" fillId="0" borderId="0" xfId="0" applyAlignment="1">
      <alignment vertical="center"/>
    </xf>
    <xf numFmtId="176" fontId="2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" fontId="0" fillId="0" borderId="0" xfId="0" applyNumberFormat="1" applyAlignment="1">
      <alignment vertical="center"/>
    </xf>
    <xf numFmtId="0" fontId="8" fillId="0" borderId="0" xfId="0" applyFont="1" applyAlignment="1">
      <alignment vertical="center"/>
    </xf>
    <xf numFmtId="177" fontId="3" fillId="0" borderId="0" xfId="0" applyNumberFormat="1" applyFont="1"/>
    <xf numFmtId="1" fontId="3" fillId="0" borderId="0" xfId="0" applyNumberFormat="1" applyFont="1"/>
    <xf numFmtId="1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2" fontId="0" fillId="0" borderId="0" xfId="0" applyNumberFormat="1" applyAlignment="1">
      <alignment horizontal="right" vertical="center"/>
    </xf>
    <xf numFmtId="49" fontId="6" fillId="0" borderId="4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left"/>
    </xf>
    <xf numFmtId="0" fontId="11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92E40-198E-406E-9E7B-BC0F3E869F90}">
  <dimension ref="A1:V112"/>
  <sheetViews>
    <sheetView tabSelected="1" workbookViewId="0">
      <selection activeCell="K3" sqref="K3"/>
    </sheetView>
  </sheetViews>
  <sheetFormatPr defaultRowHeight="12"/>
  <cols>
    <col min="1" max="1" width="14" bestFit="1" customWidth="1"/>
    <col min="2" max="2" width="6" bestFit="1" customWidth="1"/>
    <col min="3" max="3" width="6.5" bestFit="1" customWidth="1"/>
    <col min="4" max="4" width="6.5" customWidth="1"/>
    <col min="5" max="5" width="7" bestFit="1" customWidth="1"/>
    <col min="6" max="6" width="8.6640625" bestFit="1" customWidth="1"/>
    <col min="7" max="7" width="7" bestFit="1" customWidth="1"/>
    <col min="8" max="8" width="8.33203125" bestFit="1" customWidth="1"/>
    <col min="9" max="9" width="7" bestFit="1" customWidth="1"/>
    <col min="10" max="10" width="8.33203125" bestFit="1" customWidth="1"/>
    <col min="11" max="11" width="7" bestFit="1" customWidth="1"/>
    <col min="12" max="12" width="8.6640625" bestFit="1" customWidth="1"/>
    <col min="13" max="13" width="4" bestFit="1" customWidth="1"/>
    <col min="14" max="14" width="8.33203125" bestFit="1" customWidth="1"/>
    <col min="15" max="15" width="4" bestFit="1" customWidth="1"/>
    <col min="16" max="16" width="8.33203125" bestFit="1" customWidth="1"/>
    <col min="17" max="17" width="7.5" bestFit="1" customWidth="1"/>
    <col min="18" max="18" width="12.1640625" bestFit="1" customWidth="1"/>
  </cols>
  <sheetData>
    <row r="1" spans="1:22" s="1" customFormat="1" ht="16.5" thickBot="1">
      <c r="A1" s="24" t="s">
        <v>14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22" s="1" customFormat="1" ht="17.25" thickTop="1" thickBot="1">
      <c r="A2" s="26" t="s">
        <v>24</v>
      </c>
      <c r="B2" s="28" t="s">
        <v>141</v>
      </c>
      <c r="C2" s="29"/>
      <c r="D2" s="29"/>
      <c r="E2" s="30" t="s">
        <v>25</v>
      </c>
      <c r="F2" s="28" t="s">
        <v>26</v>
      </c>
      <c r="G2" s="29"/>
      <c r="H2" s="29"/>
      <c r="I2" s="29"/>
      <c r="J2" s="29"/>
      <c r="K2" s="29"/>
      <c r="L2" s="28" t="s">
        <v>142</v>
      </c>
      <c r="M2" s="29"/>
      <c r="N2" s="29"/>
      <c r="O2" s="29"/>
      <c r="P2" s="29"/>
      <c r="Q2" s="29"/>
      <c r="R2" s="30" t="s">
        <v>27</v>
      </c>
    </row>
    <row r="3" spans="1:22" s="1" customFormat="1" ht="17.25" thickTop="1" thickBot="1">
      <c r="A3" s="27"/>
      <c r="B3" s="20" t="s">
        <v>28</v>
      </c>
      <c r="C3" s="20" t="s">
        <v>29</v>
      </c>
      <c r="D3" s="20" t="s">
        <v>30</v>
      </c>
      <c r="E3" s="31"/>
      <c r="F3" s="19" t="s">
        <v>31</v>
      </c>
      <c r="G3" s="20" t="s">
        <v>32</v>
      </c>
      <c r="H3" s="19" t="s">
        <v>33</v>
      </c>
      <c r="I3" s="20" t="s">
        <v>32</v>
      </c>
      <c r="J3" s="19" t="s">
        <v>34</v>
      </c>
      <c r="K3" s="20" t="s">
        <v>32</v>
      </c>
      <c r="L3" s="19" t="s">
        <v>31</v>
      </c>
      <c r="M3" s="20" t="s">
        <v>32</v>
      </c>
      <c r="N3" s="19" t="s">
        <v>33</v>
      </c>
      <c r="O3" s="20" t="s">
        <v>32</v>
      </c>
      <c r="P3" s="19" t="s">
        <v>34</v>
      </c>
      <c r="Q3" s="20" t="s">
        <v>32</v>
      </c>
      <c r="R3" s="31"/>
    </row>
    <row r="4" spans="1:22" ht="12.75" thickTop="1">
      <c r="A4" s="21" t="s">
        <v>78</v>
      </c>
      <c r="B4" s="21"/>
    </row>
    <row r="5" spans="1:22" s="7" customFormat="1">
      <c r="A5" s="7" t="s">
        <v>35</v>
      </c>
      <c r="B5" s="8">
        <v>73.55510854509059</v>
      </c>
      <c r="C5" s="8">
        <v>71.900651875284083</v>
      </c>
      <c r="D5" s="8">
        <v>117.6715475729381</v>
      </c>
      <c r="E5" s="10">
        <f>C5/D5</f>
        <v>0.61102835271811851</v>
      </c>
      <c r="F5" s="10">
        <v>0.16319550827335835</v>
      </c>
      <c r="G5" s="10">
        <v>2.4965179911431846E-3</v>
      </c>
      <c r="H5" s="10">
        <v>10.785274571822189</v>
      </c>
      <c r="I5" s="10">
        <v>0.17809795882675813</v>
      </c>
      <c r="J5" s="10">
        <v>0.47801167183153842</v>
      </c>
      <c r="K5" s="10">
        <v>3.9121998921609162E-3</v>
      </c>
      <c r="L5" s="11">
        <v>2500</v>
      </c>
      <c r="M5" s="11">
        <v>24.844999999999999</v>
      </c>
      <c r="N5" s="11">
        <v>2504.7985322960972</v>
      </c>
      <c r="O5" s="11">
        <v>15.438616787469289</v>
      </c>
      <c r="P5" s="11">
        <v>2518.5993201558172</v>
      </c>
      <c r="Q5" s="11">
        <v>17.117351312434405</v>
      </c>
      <c r="R5" s="5" t="s">
        <v>13</v>
      </c>
    </row>
    <row r="6" spans="1:22" s="7" customFormat="1">
      <c r="A6" s="7" t="s">
        <v>36</v>
      </c>
      <c r="B6" s="8">
        <v>102.36168066295168</v>
      </c>
      <c r="C6" s="8">
        <v>48.834159725959651</v>
      </c>
      <c r="D6" s="8">
        <v>198.31835666849531</v>
      </c>
      <c r="E6" s="10">
        <f t="shared" ref="E6:E34" si="0">C6/D6</f>
        <v>0.24624124839633368</v>
      </c>
      <c r="F6" s="10">
        <v>0.15757438592061099</v>
      </c>
      <c r="G6" s="10">
        <v>2.2669250401644516E-3</v>
      </c>
      <c r="H6" s="10">
        <v>9.2544329357371513</v>
      </c>
      <c r="I6" s="10">
        <v>0.1329881604459969</v>
      </c>
      <c r="J6" s="10">
        <v>0.42493985923742134</v>
      </c>
      <c r="K6" s="10">
        <v>2.5407354984431788E-3</v>
      </c>
      <c r="L6" s="11">
        <v>2431.48</v>
      </c>
      <c r="M6" s="11">
        <v>24.382500000000164</v>
      </c>
      <c r="N6" s="11">
        <v>2363.5173819633092</v>
      </c>
      <c r="O6" s="11">
        <v>13.266062370233096</v>
      </c>
      <c r="P6" s="11">
        <v>2282.8661323840984</v>
      </c>
      <c r="Q6" s="11">
        <v>11.56017933588897</v>
      </c>
      <c r="R6" s="5" t="s">
        <v>2</v>
      </c>
    </row>
    <row r="7" spans="1:22" s="7" customFormat="1">
      <c r="A7" s="7" t="s">
        <v>37</v>
      </c>
      <c r="B7" s="8">
        <v>76.598864748624464</v>
      </c>
      <c r="C7" s="8">
        <v>65.400645116970125</v>
      </c>
      <c r="D7" s="8">
        <v>126.17913376439984</v>
      </c>
      <c r="E7" s="10">
        <f t="shared" si="0"/>
        <v>0.5183158511698569</v>
      </c>
      <c r="F7" s="10">
        <v>0.1610546571978374</v>
      </c>
      <c r="G7" s="10">
        <v>2.0577912388026615E-3</v>
      </c>
      <c r="H7" s="10">
        <v>10.606779863507068</v>
      </c>
      <c r="I7" s="10">
        <v>0.15706937383360953</v>
      </c>
      <c r="J7" s="10">
        <v>0.47596083689996771</v>
      </c>
      <c r="K7" s="10">
        <v>4.1173823930551554E-3</v>
      </c>
      <c r="L7" s="11">
        <v>2477.7750000000001</v>
      </c>
      <c r="M7" s="11">
        <v>16.204999999999927</v>
      </c>
      <c r="N7" s="11">
        <v>2489.3023286466582</v>
      </c>
      <c r="O7" s="11">
        <v>13.844597047379082</v>
      </c>
      <c r="P7" s="11">
        <v>2509.6483001493175</v>
      </c>
      <c r="Q7" s="11">
        <v>18.034092779842808</v>
      </c>
      <c r="R7" s="5" t="s">
        <v>13</v>
      </c>
    </row>
    <row r="8" spans="1:22" s="7" customFormat="1">
      <c r="A8" s="7" t="s">
        <v>38</v>
      </c>
      <c r="B8" s="8">
        <v>86.530892403138878</v>
      </c>
      <c r="C8" s="8">
        <v>65.02336947919629</v>
      </c>
      <c r="D8" s="8">
        <v>144.56944118880438</v>
      </c>
      <c r="E8" s="10">
        <f t="shared" si="0"/>
        <v>0.44977257257484493</v>
      </c>
      <c r="F8" s="10">
        <v>0.16181644529260253</v>
      </c>
      <c r="G8" s="10">
        <v>2.0743916265529637E-3</v>
      </c>
      <c r="H8" s="10">
        <v>10.700245656346214</v>
      </c>
      <c r="I8" s="10">
        <v>0.1448144199608204</v>
      </c>
      <c r="J8" s="10">
        <v>0.47839656931803404</v>
      </c>
      <c r="K8" s="10">
        <v>3.6770662006608739E-3</v>
      </c>
      <c r="L8" s="11">
        <v>2475.92</v>
      </c>
      <c r="M8" s="11">
        <v>21.607500000000073</v>
      </c>
      <c r="N8" s="11">
        <v>2497.4461469789298</v>
      </c>
      <c r="O8" s="11">
        <v>12.681663448814581</v>
      </c>
      <c r="P8" s="11">
        <v>2520.2778492541252</v>
      </c>
      <c r="Q8" s="11">
        <v>16.091169865907915</v>
      </c>
      <c r="R8" s="5" t="s">
        <v>13</v>
      </c>
    </row>
    <row r="9" spans="1:22" s="7" customFormat="1">
      <c r="A9" s="7" t="s">
        <v>39</v>
      </c>
      <c r="B9" s="8">
        <v>55.952754762046396</v>
      </c>
      <c r="C9" s="8">
        <v>100.97129987271759</v>
      </c>
      <c r="D9" s="8">
        <v>90.008470145754472</v>
      </c>
      <c r="E9" s="10">
        <f t="shared" si="0"/>
        <v>1.1217977564690362</v>
      </c>
      <c r="F9" s="10">
        <v>0.16028799498633675</v>
      </c>
      <c r="G9" s="10">
        <v>2.3022811473774251E-3</v>
      </c>
      <c r="H9" s="10">
        <v>10.252732791014461</v>
      </c>
      <c r="I9" s="10">
        <v>0.14953683162646059</v>
      </c>
      <c r="J9" s="10">
        <v>0.46265023019754292</v>
      </c>
      <c r="K9" s="10">
        <v>3.1911622917472492E-3</v>
      </c>
      <c r="L9" s="11">
        <v>2458.94</v>
      </c>
      <c r="M9" s="11">
        <v>23.919999999999845</v>
      </c>
      <c r="N9" s="11">
        <v>2457.8474020493049</v>
      </c>
      <c r="O9" s="11">
        <v>13.596473999618587</v>
      </c>
      <c r="P9" s="11">
        <v>2451.249098152945</v>
      </c>
      <c r="Q9" s="11">
        <v>14.126725872874953</v>
      </c>
      <c r="R9" s="5" t="s">
        <v>13</v>
      </c>
    </row>
    <row r="10" spans="1:22" s="7" customFormat="1">
      <c r="A10" s="7" t="s">
        <v>40</v>
      </c>
      <c r="B10" s="8">
        <v>75.897973257855654</v>
      </c>
      <c r="C10" s="8">
        <v>74.640216817711334</v>
      </c>
      <c r="D10" s="8">
        <v>127.09086229844807</v>
      </c>
      <c r="E10" s="10">
        <f t="shared" si="0"/>
        <v>0.58729805957593839</v>
      </c>
      <c r="F10" s="10">
        <v>0.15764191602070898</v>
      </c>
      <c r="G10" s="10">
        <v>2.1616834613612536E-3</v>
      </c>
      <c r="H10" s="10">
        <v>10.195211588968256</v>
      </c>
      <c r="I10" s="10">
        <v>0.15908400590604566</v>
      </c>
      <c r="J10" s="10">
        <v>0.46735214008604942</v>
      </c>
      <c r="K10" s="10">
        <v>4.3933641502917767E-3</v>
      </c>
      <c r="L10" s="11">
        <v>2431.48</v>
      </c>
      <c r="M10" s="11">
        <v>23.145</v>
      </c>
      <c r="N10" s="11">
        <v>2452.6437022713244</v>
      </c>
      <c r="O10" s="11">
        <v>14.524667961627189</v>
      </c>
      <c r="P10" s="11">
        <v>2471.9388320004869</v>
      </c>
      <c r="Q10" s="11">
        <v>19.347158869823353</v>
      </c>
      <c r="R10" s="5" t="s">
        <v>13</v>
      </c>
    </row>
    <row r="11" spans="1:22" s="7" customFormat="1">
      <c r="A11" s="7" t="s">
        <v>41</v>
      </c>
      <c r="B11" s="8">
        <v>278.40630100683626</v>
      </c>
      <c r="C11" s="8">
        <v>297.87020223366369</v>
      </c>
      <c r="D11" s="8">
        <v>478.11891524578579</v>
      </c>
      <c r="E11" s="10">
        <f t="shared" si="0"/>
        <v>0.62300442993462846</v>
      </c>
      <c r="F11" s="10">
        <v>0.16268211696228604</v>
      </c>
      <c r="G11" s="10">
        <v>2.2090736193611394E-3</v>
      </c>
      <c r="H11" s="10">
        <v>10.157126237908178</v>
      </c>
      <c r="I11" s="10">
        <v>0.14491249671732456</v>
      </c>
      <c r="J11" s="10">
        <v>0.45090703954852984</v>
      </c>
      <c r="K11" s="10">
        <v>3.1527931345397614E-3</v>
      </c>
      <c r="L11" s="11">
        <v>2483.64</v>
      </c>
      <c r="M11" s="11">
        <v>22.842500000000001</v>
      </c>
      <c r="N11" s="11">
        <v>2449.1835489964269</v>
      </c>
      <c r="O11" s="11">
        <v>13.292878776165789</v>
      </c>
      <c r="P11" s="11">
        <v>2399.2838380486342</v>
      </c>
      <c r="Q11" s="11">
        <v>14.067723158277667</v>
      </c>
      <c r="R11" s="5" t="s">
        <v>19</v>
      </c>
    </row>
    <row r="12" spans="1:22" s="7" customFormat="1">
      <c r="A12" s="7" t="s">
        <v>42</v>
      </c>
      <c r="B12" s="8">
        <v>107.8610022749602</v>
      </c>
      <c r="C12" s="8">
        <v>88.277083603810283</v>
      </c>
      <c r="D12" s="8">
        <v>230.12818286256379</v>
      </c>
      <c r="E12" s="10">
        <f t="shared" si="0"/>
        <v>0.38359962046252616</v>
      </c>
      <c r="F12" s="10">
        <v>0.16006968507354799</v>
      </c>
      <c r="G12" s="10">
        <v>2.3635764063087705E-3</v>
      </c>
      <c r="H12" s="10">
        <v>8.5531899657721659</v>
      </c>
      <c r="I12" s="10">
        <v>0.1672470855878026</v>
      </c>
      <c r="J12" s="10">
        <v>0.38564472294991703</v>
      </c>
      <c r="K12" s="10">
        <v>5.2202700687376822E-3</v>
      </c>
      <c r="L12" s="11">
        <v>2457.4</v>
      </c>
      <c r="M12" s="11">
        <v>25</v>
      </c>
      <c r="N12" s="11">
        <v>2291.5927568130269</v>
      </c>
      <c r="O12" s="11">
        <v>17.844415752341916</v>
      </c>
      <c r="P12" s="11">
        <v>2102.5981322218558</v>
      </c>
      <c r="Q12" s="11">
        <v>24.312710335117227</v>
      </c>
      <c r="R12" s="5" t="s">
        <v>43</v>
      </c>
    </row>
    <row r="13" spans="1:22" s="7" customFormat="1">
      <c r="A13" s="7" t="s">
        <v>44</v>
      </c>
      <c r="B13" s="8">
        <v>83.076316532303863</v>
      </c>
      <c r="C13" s="8">
        <v>58.106887157092352</v>
      </c>
      <c r="D13" s="8">
        <v>138.83732728897624</v>
      </c>
      <c r="E13" s="10">
        <f t="shared" si="0"/>
        <v>0.41852496221098079</v>
      </c>
      <c r="F13" s="10">
        <v>0.16240245834332265</v>
      </c>
      <c r="G13" s="10">
        <v>2.2859864538027903E-3</v>
      </c>
      <c r="H13" s="10">
        <v>10.812734137605769</v>
      </c>
      <c r="I13" s="10">
        <v>0.1591569334805871</v>
      </c>
      <c r="J13" s="10">
        <v>0.48132011447230116</v>
      </c>
      <c r="K13" s="10">
        <v>3.6249818633224884E-3</v>
      </c>
      <c r="L13" s="11">
        <v>2480.5500000000002</v>
      </c>
      <c r="M13" s="11">
        <v>24.232499999999845</v>
      </c>
      <c r="N13" s="11">
        <v>2507.1616122215601</v>
      </c>
      <c r="O13" s="11">
        <v>13.786417615176378</v>
      </c>
      <c r="P13" s="11">
        <v>2533.013114880896</v>
      </c>
      <c r="Q13" s="11">
        <v>15.834398369775103</v>
      </c>
      <c r="R13" s="5" t="s">
        <v>4</v>
      </c>
    </row>
    <row r="14" spans="1:22" s="7" customFormat="1">
      <c r="A14" s="7" t="s">
        <v>45</v>
      </c>
      <c r="B14" s="8">
        <v>194.07961403117639</v>
      </c>
      <c r="C14" s="8">
        <v>385.30831619417569</v>
      </c>
      <c r="D14" s="8">
        <v>487.81690387857873</v>
      </c>
      <c r="E14" s="10">
        <f t="shared" si="0"/>
        <v>0.78986257575461516</v>
      </c>
      <c r="F14" s="10">
        <v>0.15615489774810756</v>
      </c>
      <c r="G14" s="10">
        <v>1.8955647807358568E-3</v>
      </c>
      <c r="H14" s="10">
        <v>6.4403979060097702</v>
      </c>
      <c r="I14" s="10">
        <v>7.8143317235270071E-2</v>
      </c>
      <c r="J14" s="10">
        <v>0.29805918102352502</v>
      </c>
      <c r="K14" s="10">
        <v>1.5375684303973469E-3</v>
      </c>
      <c r="L14" s="11">
        <v>2414.5</v>
      </c>
      <c r="M14" s="11">
        <v>20.212499999999864</v>
      </c>
      <c r="N14" s="11">
        <v>2037.7969532471445</v>
      </c>
      <c r="O14" s="11">
        <v>10.753786454522569</v>
      </c>
      <c r="P14" s="11">
        <v>1681.6774295013824</v>
      </c>
      <c r="Q14" s="11">
        <v>7.6896729459430153</v>
      </c>
      <c r="R14" s="5" t="s">
        <v>46</v>
      </c>
      <c r="V14" s="6"/>
    </row>
    <row r="15" spans="1:22" s="7" customFormat="1">
      <c r="A15" s="3" t="s">
        <v>47</v>
      </c>
      <c r="B15" s="9">
        <v>155.11929484570632</v>
      </c>
      <c r="C15" s="9">
        <v>164.49431931289641</v>
      </c>
      <c r="D15" s="9">
        <v>239.56870423236046</v>
      </c>
      <c r="E15" s="10">
        <f t="shared" si="0"/>
        <v>0.6866269108061438</v>
      </c>
      <c r="F15" s="10">
        <v>0.16331130129223198</v>
      </c>
      <c r="G15" s="10">
        <v>3.108751889333637E-3</v>
      </c>
      <c r="H15" s="10">
        <v>10.985996730028891</v>
      </c>
      <c r="I15" s="10">
        <v>0.22024316630852395</v>
      </c>
      <c r="J15" s="10">
        <v>0.48533950690614835</v>
      </c>
      <c r="K15" s="10">
        <v>4.7782785585983537E-3</v>
      </c>
      <c r="L15" s="11">
        <v>2490.4299999999998</v>
      </c>
      <c r="M15" s="11">
        <v>32.099999999999909</v>
      </c>
      <c r="N15" s="11">
        <v>2521.946518982666</v>
      </c>
      <c r="O15" s="11">
        <v>18.736351836387783</v>
      </c>
      <c r="P15" s="11">
        <v>2550.4810333818691</v>
      </c>
      <c r="Q15" s="11">
        <v>20.783543476196282</v>
      </c>
      <c r="R15" s="5" t="s">
        <v>4</v>
      </c>
    </row>
    <row r="16" spans="1:22" s="7" customFormat="1">
      <c r="A16" s="3" t="s">
        <v>48</v>
      </c>
      <c r="B16" s="9">
        <v>67.101941167176506</v>
      </c>
      <c r="C16" s="9">
        <v>66.50857205701459</v>
      </c>
      <c r="D16" s="9">
        <v>106.78767482726984</v>
      </c>
      <c r="E16" s="10">
        <f t="shared" si="0"/>
        <v>0.62281131380183052</v>
      </c>
      <c r="F16" s="10">
        <v>0.17059983303108522</v>
      </c>
      <c r="G16" s="10">
        <v>3.1451811718918366E-3</v>
      </c>
      <c r="H16" s="10">
        <v>11.095736627569197</v>
      </c>
      <c r="I16" s="10">
        <v>0.20487790807923095</v>
      </c>
      <c r="J16" s="10">
        <v>0.46917090752762075</v>
      </c>
      <c r="K16" s="10">
        <v>3.5985497703636144E-3</v>
      </c>
      <c r="L16" s="11">
        <v>2564.81</v>
      </c>
      <c r="M16" s="11">
        <v>30.867500000000064</v>
      </c>
      <c r="N16" s="11">
        <v>2531.2007368489408</v>
      </c>
      <c r="O16" s="11">
        <v>17.284499298115399</v>
      </c>
      <c r="P16" s="11">
        <v>2479.9241462911696</v>
      </c>
      <c r="Q16" s="11">
        <v>15.846369380242395</v>
      </c>
      <c r="R16" s="5" t="s">
        <v>19</v>
      </c>
    </row>
    <row r="17" spans="1:18" s="7" customFormat="1">
      <c r="A17" s="3" t="s">
        <v>49</v>
      </c>
      <c r="B17" s="9">
        <v>103.11415257061765</v>
      </c>
      <c r="C17" s="9">
        <v>97.487469427915144</v>
      </c>
      <c r="D17" s="9">
        <v>172.3303214381535</v>
      </c>
      <c r="E17" s="10">
        <f t="shared" si="0"/>
        <v>0.56570119880442382</v>
      </c>
      <c r="F17" s="10">
        <v>0.1623852713975053</v>
      </c>
      <c r="G17" s="10">
        <v>2.7553202523536791E-3</v>
      </c>
      <c r="H17" s="10">
        <v>10.320177846960826</v>
      </c>
      <c r="I17" s="10">
        <v>0.19346307690789485</v>
      </c>
      <c r="J17" s="10">
        <v>0.45757547755011041</v>
      </c>
      <c r="K17" s="10">
        <v>4.5392442002933128E-3</v>
      </c>
      <c r="L17" s="11">
        <v>2480.5500000000002</v>
      </c>
      <c r="M17" s="11">
        <v>28.704999999999927</v>
      </c>
      <c r="N17" s="11">
        <v>2463.9150972370276</v>
      </c>
      <c r="O17" s="11">
        <v>17.433704107845514</v>
      </c>
      <c r="P17" s="11">
        <v>2428.8439872865683</v>
      </c>
      <c r="Q17" s="11">
        <v>20.118498107740002</v>
      </c>
      <c r="R17" s="5" t="s">
        <v>4</v>
      </c>
    </row>
    <row r="18" spans="1:18" s="7" customFormat="1">
      <c r="A18" s="3" t="s">
        <v>50</v>
      </c>
      <c r="B18" s="9">
        <v>125.71207015230993</v>
      </c>
      <c r="C18" s="9">
        <v>157.45811705003013</v>
      </c>
      <c r="D18" s="9">
        <v>221.95856909389016</v>
      </c>
      <c r="E18" s="10">
        <f t="shared" si="0"/>
        <v>0.70940319039191568</v>
      </c>
      <c r="F18" s="10">
        <v>0.16042558482849725</v>
      </c>
      <c r="G18" s="10">
        <v>2.7763863539500733E-3</v>
      </c>
      <c r="H18" s="10">
        <v>9.1994925999451116</v>
      </c>
      <c r="I18" s="10">
        <v>0.16148610851292924</v>
      </c>
      <c r="J18" s="10">
        <v>0.41296649881759068</v>
      </c>
      <c r="K18" s="10">
        <v>3.1602335778484637E-3</v>
      </c>
      <c r="L18" s="11">
        <v>2461.105</v>
      </c>
      <c r="M18" s="11">
        <v>34.259999999999991</v>
      </c>
      <c r="N18" s="11">
        <v>2358.0626226831259</v>
      </c>
      <c r="O18" s="11">
        <v>16.156084513170448</v>
      </c>
      <c r="P18" s="11">
        <v>2228.4699059643272</v>
      </c>
      <c r="Q18" s="11">
        <v>14.468148236437134</v>
      </c>
      <c r="R18" s="5" t="s">
        <v>51</v>
      </c>
    </row>
    <row r="19" spans="1:18" s="7" customFormat="1">
      <c r="A19" s="3" t="s">
        <v>52</v>
      </c>
      <c r="B19" s="9">
        <v>134.42653539274482</v>
      </c>
      <c r="C19" s="9">
        <v>139.77539122768951</v>
      </c>
      <c r="D19" s="9">
        <v>212.71827279392954</v>
      </c>
      <c r="E19" s="10">
        <f t="shared" si="0"/>
        <v>0.6570916047400247</v>
      </c>
      <c r="F19" s="10">
        <v>0.1651282424304924</v>
      </c>
      <c r="G19" s="10">
        <v>2.927050293475958E-3</v>
      </c>
      <c r="H19" s="10">
        <v>10.954880352684953</v>
      </c>
      <c r="I19" s="10">
        <v>0.19811404308616029</v>
      </c>
      <c r="J19" s="10">
        <v>0.47768602758603734</v>
      </c>
      <c r="K19" s="10">
        <v>4.1565079878760434E-3</v>
      </c>
      <c r="L19" s="11">
        <v>2508.9499999999998</v>
      </c>
      <c r="M19" s="11">
        <v>29.477499999999964</v>
      </c>
      <c r="N19" s="11">
        <v>2519.307095212564</v>
      </c>
      <c r="O19" s="11">
        <v>16.913720139385912</v>
      </c>
      <c r="P19" s="11">
        <v>2517.1788516881329</v>
      </c>
      <c r="Q19" s="11">
        <v>18.183666999400668</v>
      </c>
      <c r="R19" s="5" t="s">
        <v>13</v>
      </c>
    </row>
    <row r="20" spans="1:18" s="7" customFormat="1">
      <c r="A20" s="3" t="s">
        <v>53</v>
      </c>
      <c r="B20" s="9">
        <v>98.160285200089746</v>
      </c>
      <c r="C20" s="9">
        <v>92.002554135511758</v>
      </c>
      <c r="D20" s="9">
        <v>152.13888099609477</v>
      </c>
      <c r="E20" s="10">
        <f t="shared" si="0"/>
        <v>0.60472742755268039</v>
      </c>
      <c r="F20" s="10">
        <v>0.16035286311771071</v>
      </c>
      <c r="G20" s="10">
        <v>3.2022810213421719E-3</v>
      </c>
      <c r="H20" s="10">
        <v>10.758674363359383</v>
      </c>
      <c r="I20" s="10">
        <v>0.21886854309739656</v>
      </c>
      <c r="J20" s="10">
        <v>0.48275181551211566</v>
      </c>
      <c r="K20" s="10">
        <v>4.5721481709206932E-3</v>
      </c>
      <c r="L20" s="11">
        <v>2461.105</v>
      </c>
      <c r="M20" s="11">
        <v>34.725000000000136</v>
      </c>
      <c r="N20" s="11">
        <v>2502.5041497816887</v>
      </c>
      <c r="O20" s="11">
        <v>18.97615413718891</v>
      </c>
      <c r="P20" s="11">
        <v>2539.2405876436146</v>
      </c>
      <c r="Q20" s="11">
        <v>19.925115443118056</v>
      </c>
      <c r="R20" s="5" t="s">
        <v>4</v>
      </c>
    </row>
    <row r="21" spans="1:18" s="7" customFormat="1">
      <c r="A21" s="3" t="s">
        <v>54</v>
      </c>
      <c r="B21" s="9">
        <v>118.73539569692144</v>
      </c>
      <c r="C21" s="9">
        <v>189.29701968072035</v>
      </c>
      <c r="D21" s="9">
        <v>192.32339973784417</v>
      </c>
      <c r="E21" s="10">
        <f t="shared" si="0"/>
        <v>0.98426410898908256</v>
      </c>
      <c r="F21" s="10">
        <v>0.16170763105677907</v>
      </c>
      <c r="G21" s="10">
        <v>3.3070082112944105E-3</v>
      </c>
      <c r="H21" s="10">
        <v>10.009408271010662</v>
      </c>
      <c r="I21" s="10">
        <v>0.20871568677176025</v>
      </c>
      <c r="J21" s="10">
        <v>0.44542154843139742</v>
      </c>
      <c r="K21" s="10">
        <v>4.4015189852692604E-3</v>
      </c>
      <c r="L21" s="11">
        <v>2473.7600000000002</v>
      </c>
      <c r="M21" s="11">
        <v>35.340000000000146</v>
      </c>
      <c r="N21" s="11">
        <v>2435.6503067519025</v>
      </c>
      <c r="O21" s="11">
        <v>19.320690201657008</v>
      </c>
      <c r="P21" s="11">
        <v>2374.8654829204042</v>
      </c>
      <c r="Q21" s="11">
        <v>19.672114705642731</v>
      </c>
      <c r="R21" s="5" t="s">
        <v>19</v>
      </c>
    </row>
    <row r="22" spans="1:18" s="7" customFormat="1">
      <c r="A22" s="3" t="s">
        <v>55</v>
      </c>
      <c r="B22" s="9">
        <v>75.725449103742221</v>
      </c>
      <c r="C22" s="9">
        <v>70.247057807355617</v>
      </c>
      <c r="D22" s="9">
        <v>121.83218688996499</v>
      </c>
      <c r="E22" s="10">
        <f t="shared" si="0"/>
        <v>0.57658866347692306</v>
      </c>
      <c r="F22" s="10">
        <v>0.16220779342680045</v>
      </c>
      <c r="G22" s="10">
        <v>3.1356241373755433E-3</v>
      </c>
      <c r="H22" s="10">
        <v>10.627591567123577</v>
      </c>
      <c r="I22" s="10">
        <v>0.20816682577691176</v>
      </c>
      <c r="J22" s="10">
        <v>0.47145700396574103</v>
      </c>
      <c r="K22" s="10">
        <v>4.1639501986523372E-3</v>
      </c>
      <c r="L22" s="11">
        <v>2479.625</v>
      </c>
      <c r="M22" s="11">
        <v>32.410000000000082</v>
      </c>
      <c r="N22" s="11">
        <v>2491.1213455179586</v>
      </c>
      <c r="O22" s="11">
        <v>18.25698931929487</v>
      </c>
      <c r="P22" s="11">
        <v>2489.9472623826059</v>
      </c>
      <c r="Q22" s="11">
        <v>18.291640525177577</v>
      </c>
      <c r="R22" s="5" t="s">
        <v>13</v>
      </c>
    </row>
    <row r="23" spans="1:18" s="7" customFormat="1">
      <c r="A23" s="3" t="s">
        <v>56</v>
      </c>
      <c r="B23" s="9">
        <v>86.312189289565779</v>
      </c>
      <c r="C23" s="9">
        <v>93.542990084915246</v>
      </c>
      <c r="D23" s="9">
        <v>130.44730454280398</v>
      </c>
      <c r="E23" s="10">
        <f t="shared" si="0"/>
        <v>0.71709408188055557</v>
      </c>
      <c r="F23" s="10">
        <v>0.16762350534910814</v>
      </c>
      <c r="G23" s="10">
        <v>3.0270758983751297E-3</v>
      </c>
      <c r="H23" s="10">
        <v>11.82991373911468</v>
      </c>
      <c r="I23" s="10">
        <v>0.24192877644114796</v>
      </c>
      <c r="J23" s="10">
        <v>0.50794066013723838</v>
      </c>
      <c r="K23" s="10">
        <v>6.1238987878949238E-3</v>
      </c>
      <c r="L23" s="11">
        <v>2600</v>
      </c>
      <c r="M23" s="11">
        <v>30.247500000000173</v>
      </c>
      <c r="N23" s="11">
        <v>2591.0336144907192</v>
      </c>
      <c r="O23" s="11">
        <v>19.227585273398358</v>
      </c>
      <c r="P23" s="11">
        <v>2647.8318695884732</v>
      </c>
      <c r="Q23" s="11">
        <v>26.21855370131453</v>
      </c>
      <c r="R23" s="5" t="s">
        <v>19</v>
      </c>
    </row>
    <row r="24" spans="1:18" s="7" customFormat="1">
      <c r="A24" s="3" t="s">
        <v>57</v>
      </c>
      <c r="B24" s="9">
        <v>122.29198467696536</v>
      </c>
      <c r="C24" s="9">
        <v>133.3587244206399</v>
      </c>
      <c r="D24" s="9">
        <v>200.29895313923635</v>
      </c>
      <c r="E24" s="10">
        <f t="shared" si="0"/>
        <v>0.66579840948013624</v>
      </c>
      <c r="F24" s="10">
        <v>0.15931276786147208</v>
      </c>
      <c r="G24" s="10">
        <v>2.536480333118857E-3</v>
      </c>
      <c r="H24" s="10">
        <v>10.232753664751073</v>
      </c>
      <c r="I24" s="10">
        <v>0.17388694329113663</v>
      </c>
      <c r="J24" s="10">
        <v>0.46205681618191369</v>
      </c>
      <c r="K24" s="10">
        <v>4.4091316451116006E-3</v>
      </c>
      <c r="L24" s="11">
        <v>2449.9949999999999</v>
      </c>
      <c r="M24" s="11">
        <v>27.3125</v>
      </c>
      <c r="N24" s="11">
        <v>2456.0429962068688</v>
      </c>
      <c r="O24" s="11">
        <v>15.806960324881382</v>
      </c>
      <c r="P24" s="11">
        <v>2448.6331831104831</v>
      </c>
      <c r="Q24" s="11">
        <v>19.485397221222506</v>
      </c>
      <c r="R24" s="5" t="s">
        <v>13</v>
      </c>
    </row>
    <row r="25" spans="1:18" s="7" customFormat="1">
      <c r="A25" s="3" t="s">
        <v>58</v>
      </c>
      <c r="B25" s="9">
        <v>78.974631988639445</v>
      </c>
      <c r="C25" s="9">
        <v>75.629824035011779</v>
      </c>
      <c r="D25" s="9">
        <v>125.3294891355513</v>
      </c>
      <c r="E25" s="10">
        <f t="shared" si="0"/>
        <v>0.60344795591733102</v>
      </c>
      <c r="F25" s="10">
        <v>0.16603592950218712</v>
      </c>
      <c r="G25" s="10">
        <v>2.905404093453909E-3</v>
      </c>
      <c r="H25" s="10">
        <v>11.04994247712364</v>
      </c>
      <c r="I25" s="10">
        <v>0.20399742239657154</v>
      </c>
      <c r="J25" s="10">
        <v>0.47887994465568079</v>
      </c>
      <c r="K25" s="10">
        <v>4.5796045155866967E-3</v>
      </c>
      <c r="L25" s="11">
        <v>2518.21</v>
      </c>
      <c r="M25" s="11">
        <v>29.317500000000109</v>
      </c>
      <c r="N25" s="11">
        <v>2527.3492270321212</v>
      </c>
      <c r="O25" s="11">
        <v>17.275449606447143</v>
      </c>
      <c r="P25" s="11">
        <v>2522.3852190891171</v>
      </c>
      <c r="Q25" s="11">
        <v>20.008838759795012</v>
      </c>
      <c r="R25" s="5" t="s">
        <v>13</v>
      </c>
    </row>
    <row r="26" spans="1:18" s="7" customFormat="1">
      <c r="A26" s="3" t="s">
        <v>59</v>
      </c>
      <c r="B26" s="9">
        <v>181.60632226974423</v>
      </c>
      <c r="C26" s="9">
        <v>239.33636656176571</v>
      </c>
      <c r="D26" s="9">
        <v>286.647533137339</v>
      </c>
      <c r="E26" s="10">
        <f t="shared" si="0"/>
        <v>0.8349500305906854</v>
      </c>
      <c r="F26" s="10">
        <v>0.16467060207206319</v>
      </c>
      <c r="G26" s="10">
        <v>2.8895216786250523E-3</v>
      </c>
      <c r="H26" s="10">
        <v>10.657607743228292</v>
      </c>
      <c r="I26" s="10">
        <v>0.1860401832616711</v>
      </c>
      <c r="J26" s="10">
        <v>0.46636272114283434</v>
      </c>
      <c r="K26" s="10">
        <v>4.3740573681730378E-3</v>
      </c>
      <c r="L26" s="11">
        <v>2505.5549999999998</v>
      </c>
      <c r="M26" s="11">
        <v>62.039999999999964</v>
      </c>
      <c r="N26" s="11">
        <v>2493.7391400247393</v>
      </c>
      <c r="O26" s="11">
        <v>16.292673235469323</v>
      </c>
      <c r="P26" s="11">
        <v>2467.5906217270831</v>
      </c>
      <c r="Q26" s="11">
        <v>19.275315184441656</v>
      </c>
      <c r="R26" s="5" t="s">
        <v>4</v>
      </c>
    </row>
    <row r="27" spans="1:18" s="7" customFormat="1">
      <c r="A27" s="3" t="s">
        <v>60</v>
      </c>
      <c r="B27" s="9">
        <v>71.763823986229085</v>
      </c>
      <c r="C27" s="9">
        <v>68.997763818314979</v>
      </c>
      <c r="D27" s="9">
        <v>117.31380856129974</v>
      </c>
      <c r="E27" s="10">
        <f t="shared" si="0"/>
        <v>0.58814699364450118</v>
      </c>
      <c r="F27" s="10">
        <v>0.16251344381198557</v>
      </c>
      <c r="G27" s="10">
        <v>3.0740023517966224E-3</v>
      </c>
      <c r="H27" s="10">
        <v>10.659609441970117</v>
      </c>
      <c r="I27" s="10">
        <v>0.20040527611632813</v>
      </c>
      <c r="J27" s="10">
        <v>0.47235505370555797</v>
      </c>
      <c r="K27" s="10">
        <v>4.0418577538130973E-3</v>
      </c>
      <c r="L27" s="11">
        <v>2483.33</v>
      </c>
      <c r="M27" s="11">
        <v>31.789999999999964</v>
      </c>
      <c r="N27" s="11">
        <v>2493.9134739488109</v>
      </c>
      <c r="O27" s="11">
        <v>17.534596405281118</v>
      </c>
      <c r="P27" s="11">
        <v>2493.880394420366</v>
      </c>
      <c r="Q27" s="11">
        <v>17.747638985306402</v>
      </c>
      <c r="R27" s="5" t="s">
        <v>13</v>
      </c>
    </row>
    <row r="28" spans="1:18" s="7" customFormat="1">
      <c r="A28" s="3" t="s">
        <v>61</v>
      </c>
      <c r="B28" s="9">
        <v>78.051702576781381</v>
      </c>
      <c r="C28" s="9">
        <v>166.53722603274812</v>
      </c>
      <c r="D28" s="9">
        <v>146.79906591660009</v>
      </c>
      <c r="E28" s="10">
        <f t="shared" si="0"/>
        <v>1.1344569871266192</v>
      </c>
      <c r="F28" s="10">
        <v>0.16542423189284655</v>
      </c>
      <c r="G28" s="10">
        <v>2.77806887994737E-3</v>
      </c>
      <c r="H28" s="10">
        <v>9.4193678482602365</v>
      </c>
      <c r="I28" s="10">
        <v>0.16318901925180632</v>
      </c>
      <c r="J28" s="10">
        <v>0.41075899179311132</v>
      </c>
      <c r="K28" s="10">
        <v>4.403681675414833E-3</v>
      </c>
      <c r="L28" s="11">
        <v>2522.2200000000003</v>
      </c>
      <c r="M28" s="11">
        <v>28.085000000000036</v>
      </c>
      <c r="N28" s="11">
        <v>2379.7191118762921</v>
      </c>
      <c r="O28" s="11">
        <v>15.985133431861151</v>
      </c>
      <c r="P28" s="11">
        <v>2218.3906631086734</v>
      </c>
      <c r="Q28" s="11">
        <v>20.158096440361383</v>
      </c>
      <c r="R28" s="5" t="s">
        <v>62</v>
      </c>
    </row>
    <row r="29" spans="1:18" s="7" customFormat="1">
      <c r="A29" s="3" t="s">
        <v>63</v>
      </c>
      <c r="B29" s="9">
        <v>172.80381714767714</v>
      </c>
      <c r="C29" s="9">
        <v>332.623530796392</v>
      </c>
      <c r="D29" s="9">
        <v>426.96182577783719</v>
      </c>
      <c r="E29" s="10">
        <f t="shared" si="0"/>
        <v>0.77904747149331188</v>
      </c>
      <c r="F29" s="10">
        <v>0.16404660635492171</v>
      </c>
      <c r="G29" s="10">
        <v>2.4966461036877029E-3</v>
      </c>
      <c r="H29" s="10">
        <v>8.9508157988742685</v>
      </c>
      <c r="I29" s="10">
        <v>0.33561167666787872</v>
      </c>
      <c r="J29" s="10">
        <v>0.39263726140430083</v>
      </c>
      <c r="K29" s="10">
        <v>1.3649389029721327E-2</v>
      </c>
      <c r="L29" s="11">
        <v>2497.84</v>
      </c>
      <c r="M29" s="11">
        <v>26.079999999999927</v>
      </c>
      <c r="N29" s="11">
        <v>2332.9994797645613</v>
      </c>
      <c r="O29" s="11">
        <v>34.282602705576871</v>
      </c>
      <c r="P29" s="11">
        <v>2135.0476060306405</v>
      </c>
      <c r="Q29" s="11">
        <v>63.192523674165855</v>
      </c>
      <c r="R29" s="5" t="s">
        <v>43</v>
      </c>
    </row>
    <row r="30" spans="1:18" s="7" customFormat="1">
      <c r="A30" s="3" t="s">
        <v>64</v>
      </c>
      <c r="B30" s="9">
        <v>122.78980457195138</v>
      </c>
      <c r="C30" s="9">
        <v>124.46140110719629</v>
      </c>
      <c r="D30" s="9">
        <v>214.91184180630498</v>
      </c>
      <c r="E30" s="10">
        <f t="shared" si="0"/>
        <v>0.57912770213644371</v>
      </c>
      <c r="F30" s="10">
        <v>0.16075404285789424</v>
      </c>
      <c r="G30" s="10">
        <v>2.6220201562533172E-3</v>
      </c>
      <c r="H30" s="10">
        <v>9.941419272350327</v>
      </c>
      <c r="I30" s="10">
        <v>0.15917084236672957</v>
      </c>
      <c r="J30" s="10">
        <v>0.44557912268805638</v>
      </c>
      <c r="K30" s="10">
        <v>3.295667150061422E-3</v>
      </c>
      <c r="L30" s="11">
        <v>2464.81</v>
      </c>
      <c r="M30" s="11">
        <v>27.7800000000002</v>
      </c>
      <c r="N30" s="11">
        <v>2429.3603299686824</v>
      </c>
      <c r="O30" s="11">
        <v>14.86342300943584</v>
      </c>
      <c r="P30" s="11">
        <v>2375.5682077132519</v>
      </c>
      <c r="Q30" s="11">
        <v>14.752573910488998</v>
      </c>
      <c r="R30" s="5" t="s">
        <v>19</v>
      </c>
    </row>
    <row r="31" spans="1:18" s="7" customFormat="1">
      <c r="A31" s="3" t="s">
        <v>65</v>
      </c>
      <c r="B31" s="9">
        <v>82.187383432819189</v>
      </c>
      <c r="C31" s="9">
        <v>57.137206145765624</v>
      </c>
      <c r="D31" s="9">
        <v>135.59658239965518</v>
      </c>
      <c r="E31" s="10">
        <f t="shared" si="0"/>
        <v>0.42137644721280915</v>
      </c>
      <c r="F31" s="10">
        <v>0.16474979594385003</v>
      </c>
      <c r="G31" s="10">
        <v>3.0247024613373578E-3</v>
      </c>
      <c r="H31" s="10">
        <v>11.226620660259501</v>
      </c>
      <c r="I31" s="10">
        <v>0.20614199297589253</v>
      </c>
      <c r="J31" s="10">
        <v>0.49077615244131551</v>
      </c>
      <c r="K31" s="10">
        <v>3.8369633478074479E-3</v>
      </c>
      <c r="L31" s="11">
        <v>2505.2449999999999</v>
      </c>
      <c r="M31" s="11">
        <v>30.864999999999782</v>
      </c>
      <c r="N31" s="11">
        <v>2542.1288479674849</v>
      </c>
      <c r="O31" s="11">
        <v>17.206509621687569</v>
      </c>
      <c r="P31" s="11">
        <v>2574.0331475313128</v>
      </c>
      <c r="Q31" s="11">
        <v>16.649917665302841</v>
      </c>
      <c r="R31" s="5" t="s">
        <v>4</v>
      </c>
    </row>
    <row r="32" spans="1:18" s="7" customFormat="1">
      <c r="A32" s="3" t="s">
        <v>66</v>
      </c>
      <c r="B32" s="9">
        <v>191.20041892500245</v>
      </c>
      <c r="C32" s="9">
        <v>322.32102071168549</v>
      </c>
      <c r="D32" s="9">
        <v>338.25551318505165</v>
      </c>
      <c r="E32" s="10">
        <f t="shared" si="0"/>
        <v>0.95289214261927258</v>
      </c>
      <c r="F32" s="10">
        <v>0.16565042402842126</v>
      </c>
      <c r="G32" s="10">
        <v>3.190683724425456E-3</v>
      </c>
      <c r="H32" s="10">
        <v>9.552708466314904</v>
      </c>
      <c r="I32" s="10">
        <v>0.18595526836411988</v>
      </c>
      <c r="J32" s="10">
        <v>0.4152465950003123</v>
      </c>
      <c r="K32" s="10">
        <v>3.6128070743033651E-3</v>
      </c>
      <c r="L32" s="11">
        <v>2513.8850000000002</v>
      </c>
      <c r="M32" s="11">
        <v>32.404999999999973</v>
      </c>
      <c r="N32" s="11">
        <v>2392.6309119544544</v>
      </c>
      <c r="O32" s="11">
        <v>17.966460662985021</v>
      </c>
      <c r="P32" s="11">
        <v>2238.8640644422985</v>
      </c>
      <c r="Q32" s="11">
        <v>16.500599651603366</v>
      </c>
      <c r="R32" s="5" t="s">
        <v>67</v>
      </c>
    </row>
    <row r="33" spans="1:18" s="7" customFormat="1">
      <c r="A33" s="3" t="s">
        <v>68</v>
      </c>
      <c r="B33" s="9">
        <v>85.315851481237786</v>
      </c>
      <c r="C33" s="9">
        <v>36.888172749133098</v>
      </c>
      <c r="D33" s="9">
        <v>144.4609747355918</v>
      </c>
      <c r="E33" s="10">
        <f t="shared" si="0"/>
        <v>0.25535043506836252</v>
      </c>
      <c r="F33" s="10">
        <v>0.17006802415145575</v>
      </c>
      <c r="G33" s="10">
        <v>3.0965138985790605E-3</v>
      </c>
      <c r="H33" s="10">
        <v>11.555201408851079</v>
      </c>
      <c r="I33" s="10">
        <v>0.21724968007291315</v>
      </c>
      <c r="J33" s="10">
        <v>0.48955568114016557</v>
      </c>
      <c r="K33" s="10">
        <v>4.164358486269077E-3</v>
      </c>
      <c r="L33" s="11">
        <v>2558.33</v>
      </c>
      <c r="M33" s="11">
        <v>30.554999999999836</v>
      </c>
      <c r="N33" s="11">
        <v>2569.0562365879287</v>
      </c>
      <c r="O33" s="11">
        <v>17.656377887706778</v>
      </c>
      <c r="P33" s="11">
        <v>2568.7534240751947</v>
      </c>
      <c r="Q33" s="11">
        <v>18.075576235123119</v>
      </c>
      <c r="R33" s="5" t="s">
        <v>13</v>
      </c>
    </row>
    <row r="34" spans="1:18" s="7" customFormat="1">
      <c r="A34" s="3" t="s">
        <v>69</v>
      </c>
      <c r="B34" s="9">
        <v>102.87303068277302</v>
      </c>
      <c r="C34" s="9">
        <v>103.73435624335863</v>
      </c>
      <c r="D34" s="9">
        <v>168.48293577447549</v>
      </c>
      <c r="E34" s="10">
        <f t="shared" si="0"/>
        <v>0.61569651410997062</v>
      </c>
      <c r="F34" s="10">
        <v>0.16559800273396177</v>
      </c>
      <c r="G34" s="10">
        <v>2.8194018936304032E-3</v>
      </c>
      <c r="H34" s="10">
        <v>10.72204377844543</v>
      </c>
      <c r="I34" s="10">
        <v>0.18240029402636551</v>
      </c>
      <c r="J34" s="10">
        <v>0.46707163661568885</v>
      </c>
      <c r="K34" s="10">
        <v>3.4375404930550033E-3</v>
      </c>
      <c r="L34" s="11">
        <v>2513.8850000000002</v>
      </c>
      <c r="M34" s="11">
        <v>28.704999999999927</v>
      </c>
      <c r="N34" s="11">
        <v>2499.336094605449</v>
      </c>
      <c r="O34" s="11">
        <v>15.890964061422283</v>
      </c>
      <c r="P34" s="11">
        <v>2470.7063981786728</v>
      </c>
      <c r="Q34" s="11">
        <v>15.163599092365772</v>
      </c>
      <c r="R34" s="5" t="s">
        <v>4</v>
      </c>
    </row>
    <row r="36" spans="1:18">
      <c r="A36" s="22" t="s">
        <v>79</v>
      </c>
      <c r="B36" s="22"/>
    </row>
    <row r="37" spans="1:18" s="7" customFormat="1">
      <c r="A37" s="3" t="s">
        <v>80</v>
      </c>
      <c r="B37" s="8">
        <v>338.36317051658256</v>
      </c>
      <c r="C37" s="8">
        <v>582.82363317699526</v>
      </c>
      <c r="D37" s="8">
        <v>1077.4912687401099</v>
      </c>
      <c r="E37" s="10">
        <f>C37/D37</f>
        <v>0.54090798699323095</v>
      </c>
      <c r="F37" s="10">
        <v>0.1514070523774389</v>
      </c>
      <c r="G37" s="10">
        <v>2.0760566798293579E-3</v>
      </c>
      <c r="H37" s="10">
        <v>4.7657418389981183</v>
      </c>
      <c r="I37" s="10">
        <v>7.3598420087045882E-2</v>
      </c>
      <c r="J37" s="10">
        <v>0.22764010871785254</v>
      </c>
      <c r="K37" s="10">
        <v>1.904249301439396E-3</v>
      </c>
      <c r="L37" s="11">
        <v>2362.04</v>
      </c>
      <c r="M37" s="11">
        <v>23.454999999999927</v>
      </c>
      <c r="N37" s="11">
        <v>1778.8839165700454</v>
      </c>
      <c r="O37" s="11">
        <v>13.017464712520516</v>
      </c>
      <c r="P37" s="11">
        <v>1322.119037515313</v>
      </c>
      <c r="Q37" s="11">
        <v>10.024786049112365</v>
      </c>
      <c r="R37" s="18" t="s">
        <v>81</v>
      </c>
    </row>
    <row r="38" spans="1:18" s="7" customFormat="1">
      <c r="A38" s="3" t="s">
        <v>82</v>
      </c>
      <c r="B38" s="8">
        <v>124.97185353361286</v>
      </c>
      <c r="C38" s="8">
        <v>81.14822456535309</v>
      </c>
      <c r="D38" s="8">
        <v>227.36143053389819</v>
      </c>
      <c r="E38" s="10">
        <f t="shared" ref="E38:E86" si="1">C38/D38</f>
        <v>0.35691288700461615</v>
      </c>
      <c r="F38" s="10">
        <v>0.16077502305084593</v>
      </c>
      <c r="G38" s="10">
        <v>2.2168072323935683E-3</v>
      </c>
      <c r="H38" s="10">
        <v>9.9610113779193803</v>
      </c>
      <c r="I38" s="10">
        <v>0.14563048433722045</v>
      </c>
      <c r="J38" s="10">
        <v>0.44832002626186618</v>
      </c>
      <c r="K38" s="10">
        <v>3.2087856675034943E-3</v>
      </c>
      <c r="L38" s="11">
        <v>2464.81</v>
      </c>
      <c r="M38" s="11">
        <v>23.150000000000091</v>
      </c>
      <c r="N38" s="11">
        <v>2431.1768860939906</v>
      </c>
      <c r="O38" s="11">
        <v>13.591527500443647</v>
      </c>
      <c r="P38" s="11">
        <v>2387.7794176027169</v>
      </c>
      <c r="Q38" s="11">
        <v>14.340261647975149</v>
      </c>
      <c r="R38" s="18" t="s">
        <v>4</v>
      </c>
    </row>
    <row r="39" spans="1:18" s="7" customFormat="1">
      <c r="A39" s="3" t="s">
        <v>83</v>
      </c>
      <c r="B39" s="8">
        <v>107.69800717728074</v>
      </c>
      <c r="C39" s="8">
        <v>114.00916720933255</v>
      </c>
      <c r="D39" s="8">
        <v>207.94934519163553</v>
      </c>
      <c r="E39" s="10">
        <f t="shared" si="1"/>
        <v>0.54825451411865467</v>
      </c>
      <c r="F39" s="10">
        <v>0.16265920915850535</v>
      </c>
      <c r="G39" s="10">
        <v>2.1065944638054266E-3</v>
      </c>
      <c r="H39" s="10">
        <v>9.1996067557956156</v>
      </c>
      <c r="I39" s="10">
        <v>0.14171140388128642</v>
      </c>
      <c r="J39" s="10">
        <v>0.40921420526821534</v>
      </c>
      <c r="K39" s="10">
        <v>3.8912678536083397E-3</v>
      </c>
      <c r="L39" s="11">
        <v>2483.64</v>
      </c>
      <c r="M39" s="11">
        <v>21.9175</v>
      </c>
      <c r="N39" s="11">
        <v>2358.0739870981924</v>
      </c>
      <c r="O39" s="11">
        <v>14.198375243108316</v>
      </c>
      <c r="P39" s="11">
        <v>2211.3279472155409</v>
      </c>
      <c r="Q39" s="11">
        <v>17.840512548303415</v>
      </c>
      <c r="R39" s="18" t="s">
        <v>67</v>
      </c>
    </row>
    <row r="40" spans="1:18" s="7" customFormat="1">
      <c r="A40" s="3" t="s">
        <v>84</v>
      </c>
      <c r="B40" s="8">
        <v>143.45218481767091</v>
      </c>
      <c r="C40" s="8">
        <v>81.912442006306335</v>
      </c>
      <c r="D40" s="8">
        <v>257.56159813887575</v>
      </c>
      <c r="E40" s="10">
        <f t="shared" si="1"/>
        <v>0.31803049289257634</v>
      </c>
      <c r="F40" s="10">
        <v>0.1601781192868266</v>
      </c>
      <c r="G40" s="10">
        <v>1.8766905344321943E-3</v>
      </c>
      <c r="H40" s="10">
        <v>10.278492992000627</v>
      </c>
      <c r="I40" s="10">
        <v>0.13426778390656086</v>
      </c>
      <c r="J40" s="10">
        <v>0.46441799610587942</v>
      </c>
      <c r="K40" s="10">
        <v>3.5836474575455485E-3</v>
      </c>
      <c r="L40" s="11">
        <v>2457.71</v>
      </c>
      <c r="M40" s="11">
        <v>19.287499999999909</v>
      </c>
      <c r="N40" s="11">
        <v>2460.1692005327645</v>
      </c>
      <c r="O40" s="11">
        <v>12.203107637038729</v>
      </c>
      <c r="P40" s="11">
        <v>2459.0355600503794</v>
      </c>
      <c r="Q40" s="11">
        <v>15.831117159225332</v>
      </c>
      <c r="R40" s="18" t="s">
        <v>13</v>
      </c>
    </row>
    <row r="41" spans="1:18" s="7" customFormat="1">
      <c r="A41" s="3" t="s">
        <v>85</v>
      </c>
      <c r="B41" s="8">
        <v>88.367656473198863</v>
      </c>
      <c r="C41" s="8">
        <v>55.624283763328592</v>
      </c>
      <c r="D41" s="8">
        <v>155.6763984597697</v>
      </c>
      <c r="E41" s="10">
        <f t="shared" si="1"/>
        <v>0.35730710829428114</v>
      </c>
      <c r="F41" s="10">
        <v>0.16474407411679939</v>
      </c>
      <c r="G41" s="10">
        <v>2.1083196136668703E-3</v>
      </c>
      <c r="H41" s="10">
        <v>10.532887496027287</v>
      </c>
      <c r="I41" s="10">
        <v>0.14268211610775081</v>
      </c>
      <c r="J41" s="10">
        <v>0.46305847612527262</v>
      </c>
      <c r="K41" s="10">
        <v>3.5472462168364299E-3</v>
      </c>
      <c r="L41" s="11">
        <v>2505.2449999999999</v>
      </c>
      <c r="M41" s="11">
        <v>22.377500000000055</v>
      </c>
      <c r="N41" s="11">
        <v>2482.8174201498418</v>
      </c>
      <c r="O41" s="11">
        <v>12.675020693712916</v>
      </c>
      <c r="P41" s="11">
        <v>2453.0481305376115</v>
      </c>
      <c r="Q41" s="11">
        <v>15.68563271433721</v>
      </c>
      <c r="R41" s="18" t="s">
        <v>4</v>
      </c>
    </row>
    <row r="42" spans="1:18" s="7" customFormat="1">
      <c r="A42" s="3" t="s">
        <v>86</v>
      </c>
      <c r="B42" s="8">
        <v>195.7036816712112</v>
      </c>
      <c r="C42" s="8">
        <v>206.26225987536418</v>
      </c>
      <c r="D42" s="8">
        <v>496.71825397027385</v>
      </c>
      <c r="E42" s="10">
        <f t="shared" si="1"/>
        <v>0.41525000989335087</v>
      </c>
      <c r="F42" s="10">
        <v>0.15394584683392043</v>
      </c>
      <c r="G42" s="10">
        <v>1.9289551320779217E-3</v>
      </c>
      <c r="H42" s="10">
        <v>7.2227877215077951</v>
      </c>
      <c r="I42" s="10">
        <v>0.19708471840339434</v>
      </c>
      <c r="J42" s="10">
        <v>0.3367838731519181</v>
      </c>
      <c r="K42" s="10">
        <v>7.4489708255286897E-3</v>
      </c>
      <c r="L42" s="11">
        <v>2390.4299999999998</v>
      </c>
      <c r="M42" s="11">
        <v>22.065000000000055</v>
      </c>
      <c r="N42" s="11">
        <v>2139.3199882652816</v>
      </c>
      <c r="O42" s="11">
        <v>24.38025720891288</v>
      </c>
      <c r="P42" s="11">
        <v>1871.1789489509772</v>
      </c>
      <c r="Q42" s="11">
        <v>35.935610731598395</v>
      </c>
      <c r="R42" s="18" t="s">
        <v>87</v>
      </c>
    </row>
    <row r="43" spans="1:18" s="7" customFormat="1">
      <c r="A43" s="3" t="s">
        <v>88</v>
      </c>
      <c r="B43" s="8">
        <v>333.69786187328089</v>
      </c>
      <c r="C43" s="8">
        <v>320.614520395157</v>
      </c>
      <c r="D43" s="8">
        <v>735.49955440028077</v>
      </c>
      <c r="E43" s="10">
        <f t="shared" si="1"/>
        <v>0.43591395600039889</v>
      </c>
      <c r="F43" s="10">
        <v>0.16009445041278889</v>
      </c>
      <c r="G43" s="10">
        <v>2.1303742047806161E-3</v>
      </c>
      <c r="H43" s="10">
        <v>8.1426716273465196</v>
      </c>
      <c r="I43" s="10">
        <v>0.13152343760661114</v>
      </c>
      <c r="J43" s="10">
        <v>0.36817732636336525</v>
      </c>
      <c r="K43" s="10">
        <v>4.0514761989890406E-3</v>
      </c>
      <c r="L43" s="11">
        <v>2456.4749999999999</v>
      </c>
      <c r="M43" s="11">
        <v>21.759999999999764</v>
      </c>
      <c r="N43" s="11">
        <v>2246.9946117068835</v>
      </c>
      <c r="O43" s="11">
        <v>14.686661626042714</v>
      </c>
      <c r="P43" s="11">
        <v>2020.8182777401987</v>
      </c>
      <c r="Q43" s="11">
        <v>19.120425772120978</v>
      </c>
      <c r="R43" s="18" t="s">
        <v>89</v>
      </c>
    </row>
    <row r="44" spans="1:18" s="7" customFormat="1">
      <c r="A44" s="3" t="s">
        <v>90</v>
      </c>
      <c r="B44" s="8">
        <v>73.267397539458486</v>
      </c>
      <c r="C44" s="8">
        <v>74.667029244391983</v>
      </c>
      <c r="D44" s="8">
        <v>119.48940269974348</v>
      </c>
      <c r="E44" s="10">
        <f t="shared" si="1"/>
        <v>0.62488411153930956</v>
      </c>
      <c r="F44" s="10">
        <v>0.16240292042652227</v>
      </c>
      <c r="G44" s="10">
        <v>2.4353856745710869E-3</v>
      </c>
      <c r="H44" s="10">
        <v>10.721980456756036</v>
      </c>
      <c r="I44" s="10">
        <v>0.16373967592681074</v>
      </c>
      <c r="J44" s="10">
        <v>0.47828858689445908</v>
      </c>
      <c r="K44" s="10">
        <v>3.5525572596553042E-3</v>
      </c>
      <c r="L44" s="11">
        <v>2480.5500000000002</v>
      </c>
      <c r="M44" s="11">
        <v>25.310000000000173</v>
      </c>
      <c r="N44" s="11">
        <v>2499.3306095599064</v>
      </c>
      <c r="O44" s="11">
        <v>14.284943048884081</v>
      </c>
      <c r="P44" s="11">
        <v>2519.8069844915381</v>
      </c>
      <c r="Q44" s="11">
        <v>15.551377938458895</v>
      </c>
      <c r="R44" s="18" t="s">
        <v>13</v>
      </c>
    </row>
    <row r="45" spans="1:18" s="7" customFormat="1">
      <c r="A45" s="3" t="s">
        <v>91</v>
      </c>
      <c r="B45" s="8">
        <v>97.348985223259007</v>
      </c>
      <c r="C45" s="8">
        <v>94.983660097424575</v>
      </c>
      <c r="D45" s="8">
        <v>163.63512520015394</v>
      </c>
      <c r="E45" s="10">
        <f t="shared" si="1"/>
        <v>0.5804600936458062</v>
      </c>
      <c r="F45" s="10">
        <v>0.16236661734138125</v>
      </c>
      <c r="G45" s="10">
        <v>2.1265191341305429E-3</v>
      </c>
      <c r="H45" s="10">
        <v>10.619858121170667</v>
      </c>
      <c r="I45" s="10">
        <v>0.16214930171253852</v>
      </c>
      <c r="J45" s="10">
        <v>0.47374941322251568</v>
      </c>
      <c r="K45" s="10">
        <v>4.6728483108295811E-3</v>
      </c>
      <c r="L45" s="11">
        <v>2480.5500000000002</v>
      </c>
      <c r="M45" s="11">
        <v>21.9175</v>
      </c>
      <c r="N45" s="11">
        <v>2490.4457952654534</v>
      </c>
      <c r="O45" s="11">
        <v>14.270007249217686</v>
      </c>
      <c r="P45" s="11">
        <v>2499.9824316951058</v>
      </c>
      <c r="Q45" s="11">
        <v>20.48431428538165</v>
      </c>
      <c r="R45" s="18" t="s">
        <v>13</v>
      </c>
    </row>
    <row r="46" spans="1:18" s="7" customFormat="1">
      <c r="A46" s="3" t="s">
        <v>92</v>
      </c>
      <c r="B46" s="8">
        <v>151.89771949027934</v>
      </c>
      <c r="C46" s="8">
        <v>231.1982013149543</v>
      </c>
      <c r="D46" s="8">
        <v>385.09277511975205</v>
      </c>
      <c r="E46" s="10">
        <f t="shared" si="1"/>
        <v>0.60037013481506829</v>
      </c>
      <c r="F46" s="10">
        <v>0.15101000617156543</v>
      </c>
      <c r="G46" s="10">
        <v>1.8293891187192842E-3</v>
      </c>
      <c r="H46" s="10">
        <v>6.4077511521701584</v>
      </c>
      <c r="I46" s="10">
        <v>0.10058539484599095</v>
      </c>
      <c r="J46" s="10">
        <v>0.3068116799651987</v>
      </c>
      <c r="K46" s="10">
        <v>3.1374014804605595E-3</v>
      </c>
      <c r="L46" s="11">
        <v>2357.1</v>
      </c>
      <c r="M46" s="11">
        <v>26.080000000000155</v>
      </c>
      <c r="N46" s="11">
        <v>2033.3318830380006</v>
      </c>
      <c r="O46" s="11">
        <v>13.856432719310675</v>
      </c>
      <c r="P46" s="11">
        <v>1724.9981533710766</v>
      </c>
      <c r="Q46" s="11">
        <v>15.504597633912825</v>
      </c>
      <c r="R46" s="18" t="s">
        <v>93</v>
      </c>
    </row>
    <row r="47" spans="1:18" s="7" customFormat="1">
      <c r="A47" s="3" t="s">
        <v>94</v>
      </c>
      <c r="B47" s="8">
        <v>163.93534244504025</v>
      </c>
      <c r="C47" s="8">
        <v>392.33626843132413</v>
      </c>
      <c r="D47" s="8">
        <v>439.0540252760527</v>
      </c>
      <c r="E47" s="10">
        <f t="shared" si="1"/>
        <v>0.89359451421643377</v>
      </c>
      <c r="F47" s="10">
        <v>0.15003200922398283</v>
      </c>
      <c r="G47" s="10">
        <v>1.9140808885780387E-3</v>
      </c>
      <c r="H47" s="10">
        <v>5.9701760964707038</v>
      </c>
      <c r="I47" s="10">
        <v>0.14832737334954513</v>
      </c>
      <c r="J47" s="10">
        <v>0.28523583323674828</v>
      </c>
      <c r="K47" s="10">
        <v>4.9137631600315703E-3</v>
      </c>
      <c r="L47" s="11">
        <v>2345.9899999999998</v>
      </c>
      <c r="M47" s="11">
        <v>21.910000000000082</v>
      </c>
      <c r="N47" s="11">
        <v>1971.5088484237874</v>
      </c>
      <c r="O47" s="11">
        <v>21.649195504211526</v>
      </c>
      <c r="P47" s="11">
        <v>1617.6775459707571</v>
      </c>
      <c r="Q47" s="11">
        <v>24.661654977065986</v>
      </c>
      <c r="R47" s="18" t="s">
        <v>46</v>
      </c>
    </row>
    <row r="48" spans="1:18" s="7" customFormat="1">
      <c r="A48" s="3" t="s">
        <v>95</v>
      </c>
      <c r="B48" s="8">
        <v>74.739853345767415</v>
      </c>
      <c r="C48" s="8">
        <v>66.461508005859216</v>
      </c>
      <c r="D48" s="8">
        <v>125.33326612531064</v>
      </c>
      <c r="E48" s="10">
        <f t="shared" si="1"/>
        <v>0.53027827376180958</v>
      </c>
      <c r="F48" s="10">
        <v>0.16416957845436078</v>
      </c>
      <c r="G48" s="10">
        <v>2.2275781276737188E-3</v>
      </c>
      <c r="H48" s="10">
        <v>10.671133869898382</v>
      </c>
      <c r="I48" s="10">
        <v>0.14860676959274466</v>
      </c>
      <c r="J48" s="10">
        <v>0.47109588034272321</v>
      </c>
      <c r="K48" s="10">
        <v>3.386732637266274E-3</v>
      </c>
      <c r="L48" s="11">
        <v>2499.0749999999998</v>
      </c>
      <c r="M48" s="11">
        <v>22.839999999999918</v>
      </c>
      <c r="N48" s="11">
        <v>2494.9165889899518</v>
      </c>
      <c r="O48" s="11">
        <v>13.039555258324294</v>
      </c>
      <c r="P48" s="11">
        <v>2488.3649951825705</v>
      </c>
      <c r="Q48" s="11">
        <v>14.901535448859194</v>
      </c>
      <c r="R48" s="18" t="s">
        <v>13</v>
      </c>
    </row>
    <row r="49" spans="1:18" s="7" customFormat="1">
      <c r="A49" s="3" t="s">
        <v>96</v>
      </c>
      <c r="B49" s="8">
        <v>223.04789542773247</v>
      </c>
      <c r="C49" s="8">
        <v>328.25916698729867</v>
      </c>
      <c r="D49" s="8">
        <v>610.39487800489565</v>
      </c>
      <c r="E49" s="10">
        <f t="shared" si="1"/>
        <v>0.53778165383731458</v>
      </c>
      <c r="F49" s="10">
        <v>0.14477799777855047</v>
      </c>
      <c r="G49" s="10">
        <v>1.846441820594307E-3</v>
      </c>
      <c r="H49" s="10">
        <v>5.8435095880382617</v>
      </c>
      <c r="I49" s="10">
        <v>8.5945907848509209E-2</v>
      </c>
      <c r="J49" s="10">
        <v>0.2920339717013728</v>
      </c>
      <c r="K49" s="10">
        <v>2.3909353039394169E-3</v>
      </c>
      <c r="L49" s="11">
        <v>2284.88</v>
      </c>
      <c r="M49" s="11">
        <v>21.1400000000001</v>
      </c>
      <c r="N49" s="11">
        <v>1952.8869347730868</v>
      </c>
      <c r="O49" s="11">
        <v>12.820898561461229</v>
      </c>
      <c r="P49" s="11">
        <v>1651.6854079048721</v>
      </c>
      <c r="Q49" s="11">
        <v>11.96251753745784</v>
      </c>
      <c r="R49" s="18" t="s">
        <v>93</v>
      </c>
    </row>
    <row r="50" spans="1:18" s="7" customFormat="1">
      <c r="A50" s="3" t="s">
        <v>97</v>
      </c>
      <c r="B50" s="8">
        <v>128.37269569639076</v>
      </c>
      <c r="C50" s="8">
        <v>63.959287027548768</v>
      </c>
      <c r="D50" s="8">
        <v>228.61952432477085</v>
      </c>
      <c r="E50" s="10">
        <f t="shared" si="1"/>
        <v>0.27976301331416425</v>
      </c>
      <c r="F50" s="10">
        <v>0.16381392577725321</v>
      </c>
      <c r="G50" s="10">
        <v>2.3803865025700801E-3</v>
      </c>
      <c r="H50" s="10">
        <v>10.5701055697581</v>
      </c>
      <c r="I50" s="10">
        <v>0.15959768084896825</v>
      </c>
      <c r="J50" s="10">
        <v>0.46745520611829983</v>
      </c>
      <c r="K50" s="10">
        <v>3.4424350455859519E-3</v>
      </c>
      <c r="L50" s="11">
        <v>2495.37</v>
      </c>
      <c r="M50" s="11">
        <v>23.614999999999782</v>
      </c>
      <c r="N50" s="11">
        <v>2486.0889126291922</v>
      </c>
      <c r="O50" s="11">
        <v>14.107817661488129</v>
      </c>
      <c r="P50" s="11">
        <v>2472.3916087956154</v>
      </c>
      <c r="Q50" s="11">
        <v>15.181164325905906</v>
      </c>
      <c r="R50" s="18" t="s">
        <v>13</v>
      </c>
    </row>
    <row r="51" spans="1:18" s="7" customFormat="1">
      <c r="A51" s="3" t="s">
        <v>98</v>
      </c>
      <c r="B51" s="8">
        <v>194.84035152429465</v>
      </c>
      <c r="C51" s="8">
        <v>439.40761749819217</v>
      </c>
      <c r="D51" s="8">
        <v>540.38318196464354</v>
      </c>
      <c r="E51" s="10">
        <f t="shared" si="1"/>
        <v>0.81314080852897819</v>
      </c>
      <c r="F51" s="10">
        <v>0.14423317238116257</v>
      </c>
      <c r="G51" s="10">
        <v>2.0609164107751837E-3</v>
      </c>
      <c r="H51" s="10">
        <v>5.3698507216143208</v>
      </c>
      <c r="I51" s="10">
        <v>8.0411627933443516E-2</v>
      </c>
      <c r="J51" s="10">
        <v>0.26952339841658263</v>
      </c>
      <c r="K51" s="10">
        <v>1.8495520632310547E-3</v>
      </c>
      <c r="L51" s="11">
        <v>2279.63</v>
      </c>
      <c r="M51" s="11">
        <v>24.377499999999827</v>
      </c>
      <c r="N51" s="11">
        <v>1880.0589274631059</v>
      </c>
      <c r="O51" s="11">
        <v>12.881574455782085</v>
      </c>
      <c r="P51" s="11">
        <v>1538.3822929842963</v>
      </c>
      <c r="Q51" s="11">
        <v>9.4283653074696261</v>
      </c>
      <c r="R51" s="18" t="s">
        <v>46</v>
      </c>
    </row>
    <row r="52" spans="1:18" s="7" customFormat="1">
      <c r="A52" s="3" t="s">
        <v>99</v>
      </c>
      <c r="B52" s="8">
        <v>132.54885506002225</v>
      </c>
      <c r="C52" s="8">
        <v>59.152524773562725</v>
      </c>
      <c r="D52" s="8">
        <v>237.07237555944371</v>
      </c>
      <c r="E52" s="10">
        <f t="shared" si="1"/>
        <v>0.24951251546695188</v>
      </c>
      <c r="F52" s="10">
        <v>0.1635809519465608</v>
      </c>
      <c r="G52" s="10">
        <v>2.0902025125879835E-3</v>
      </c>
      <c r="H52" s="10">
        <v>10.609623552030671</v>
      </c>
      <c r="I52" s="10">
        <v>0.15610562328118599</v>
      </c>
      <c r="J52" s="10">
        <v>0.46924802606733795</v>
      </c>
      <c r="K52" s="10">
        <v>3.8075184851979237E-3</v>
      </c>
      <c r="L52" s="11">
        <v>2494.4450000000002</v>
      </c>
      <c r="M52" s="11">
        <v>21.142499999999927</v>
      </c>
      <c r="N52" s="11">
        <v>2489.5510694269046</v>
      </c>
      <c r="O52" s="11">
        <v>13.757623929241257</v>
      </c>
      <c r="P52" s="11">
        <v>2480.2625174080777</v>
      </c>
      <c r="Q52" s="11">
        <v>16.759319910215922</v>
      </c>
      <c r="R52" s="18" t="s">
        <v>13</v>
      </c>
    </row>
    <row r="53" spans="1:18" s="7" customFormat="1">
      <c r="A53" s="3" t="s">
        <v>100</v>
      </c>
      <c r="B53" s="8">
        <v>121.30058222062857</v>
      </c>
      <c r="C53" s="8">
        <v>181.4895389086762</v>
      </c>
      <c r="D53" s="8">
        <v>219.48085872982909</v>
      </c>
      <c r="E53" s="10">
        <f t="shared" si="1"/>
        <v>0.82690372162285697</v>
      </c>
      <c r="F53" s="10">
        <v>0.16152369749405585</v>
      </c>
      <c r="G53" s="10">
        <v>2.1420334223817392E-3</v>
      </c>
      <c r="H53" s="10">
        <v>9.1720164597032099</v>
      </c>
      <c r="I53" s="10">
        <v>0.13050538254512803</v>
      </c>
      <c r="J53" s="10">
        <v>0.41108267571084878</v>
      </c>
      <c r="K53" s="10">
        <v>2.8385680523641053E-3</v>
      </c>
      <c r="L53" s="11">
        <v>2471.91</v>
      </c>
      <c r="M53" s="11">
        <v>22.072500000000002</v>
      </c>
      <c r="N53" s="11">
        <v>2355.3236185174451</v>
      </c>
      <c r="O53" s="11">
        <v>13.125291722827637</v>
      </c>
      <c r="P53" s="11">
        <v>2219.8695558693867</v>
      </c>
      <c r="Q53" s="11">
        <v>13.023049681654273</v>
      </c>
      <c r="R53" s="18" t="s">
        <v>51</v>
      </c>
    </row>
    <row r="54" spans="1:18" s="7" customFormat="1">
      <c r="A54" s="3" t="s">
        <v>101</v>
      </c>
      <c r="B54" s="8">
        <v>224.9111292503768</v>
      </c>
      <c r="C54" s="8">
        <v>266.21071356025277</v>
      </c>
      <c r="D54" s="8">
        <v>759.79177406827387</v>
      </c>
      <c r="E54" s="10">
        <f t="shared" si="1"/>
        <v>0.35037325046945222</v>
      </c>
      <c r="F54" s="10">
        <v>0.14767280075489478</v>
      </c>
      <c r="G54" s="10">
        <v>2.3224371211289542E-3</v>
      </c>
      <c r="H54" s="10">
        <v>4.7069819684306511</v>
      </c>
      <c r="I54" s="10">
        <v>9.9044259640478693E-2</v>
      </c>
      <c r="J54" s="10">
        <v>0.22939168229119167</v>
      </c>
      <c r="K54" s="10">
        <v>1.9329229240644371E-3</v>
      </c>
      <c r="L54" s="11">
        <v>2320</v>
      </c>
      <c r="M54" s="11">
        <v>27.162499999999909</v>
      </c>
      <c r="N54" s="11">
        <v>1768.4828471305411</v>
      </c>
      <c r="O54" s="11">
        <v>17.662885182867381</v>
      </c>
      <c r="P54" s="11">
        <v>1331.310103482195</v>
      </c>
      <c r="Q54" s="11">
        <v>10.160900938370098</v>
      </c>
      <c r="R54" s="18" t="s">
        <v>102</v>
      </c>
    </row>
    <row r="55" spans="1:18" s="7" customFormat="1">
      <c r="A55" s="3" t="s">
        <v>103</v>
      </c>
      <c r="B55" s="8">
        <v>667.0436658486899</v>
      </c>
      <c r="C55" s="8">
        <v>660.09486201777099</v>
      </c>
      <c r="D55" s="8">
        <v>1054.7908038389835</v>
      </c>
      <c r="E55" s="10">
        <f t="shared" si="1"/>
        <v>0.62580642494730754</v>
      </c>
      <c r="F55" s="10">
        <v>0.16571877281777464</v>
      </c>
      <c r="G55" s="10">
        <v>1.8137372137253457E-3</v>
      </c>
      <c r="H55" s="10">
        <v>11.123771387963167</v>
      </c>
      <c r="I55" s="10">
        <v>0.15192242804886716</v>
      </c>
      <c r="J55" s="10">
        <v>0.48596804903344065</v>
      </c>
      <c r="K55" s="10">
        <v>4.6846211843684839E-3</v>
      </c>
      <c r="L55" s="11">
        <v>2516.665</v>
      </c>
      <c r="M55" s="11">
        <v>17.434999999999945</v>
      </c>
      <c r="N55" s="11">
        <v>2533.5514066727465</v>
      </c>
      <c r="O55" s="11">
        <v>12.839825285905226</v>
      </c>
      <c r="P55" s="11">
        <v>2553.2083464368693</v>
      </c>
      <c r="Q55" s="11">
        <v>20.369498599269576</v>
      </c>
      <c r="R55" s="18" t="s">
        <v>13</v>
      </c>
    </row>
    <row r="56" spans="1:18" s="7" customFormat="1">
      <c r="A56" s="3" t="s">
        <v>104</v>
      </c>
      <c r="B56" s="8">
        <v>157.39078062479976</v>
      </c>
      <c r="C56" s="8">
        <v>104.96382389685469</v>
      </c>
      <c r="D56" s="8">
        <v>289.46830875238084</v>
      </c>
      <c r="E56" s="10">
        <f t="shared" si="1"/>
        <v>0.36260903429896235</v>
      </c>
      <c r="F56" s="10">
        <v>0.16435530754751157</v>
      </c>
      <c r="G56" s="10">
        <v>2.067004396326315E-3</v>
      </c>
      <c r="H56" s="10">
        <v>10.066493790785975</v>
      </c>
      <c r="I56" s="10">
        <v>0.13268635570815351</v>
      </c>
      <c r="J56" s="10">
        <v>0.44329864679921971</v>
      </c>
      <c r="K56" s="10">
        <v>2.7545212605153881E-3</v>
      </c>
      <c r="L56" s="11">
        <v>2501.85</v>
      </c>
      <c r="M56" s="11">
        <v>20.99</v>
      </c>
      <c r="N56" s="11">
        <v>2440.901625443264</v>
      </c>
      <c r="O56" s="11">
        <v>12.286985624440813</v>
      </c>
      <c r="P56" s="11">
        <v>2365.3906257326958</v>
      </c>
      <c r="Q56" s="11">
        <v>12.369046637513378</v>
      </c>
      <c r="R56" s="18" t="s">
        <v>2</v>
      </c>
    </row>
    <row r="57" spans="1:18" s="7" customFormat="1">
      <c r="A57" s="3" t="s">
        <v>105</v>
      </c>
      <c r="B57" s="8">
        <v>138.0210664027465</v>
      </c>
      <c r="C57" s="8">
        <v>208.91212847149959</v>
      </c>
      <c r="D57" s="8">
        <v>208.25216717034652</v>
      </c>
      <c r="E57" s="10">
        <f t="shared" si="1"/>
        <v>1.0031690488993241</v>
      </c>
      <c r="F57" s="10">
        <v>0.16634600900408286</v>
      </c>
      <c r="G57" s="10">
        <v>2.3003291916176396E-3</v>
      </c>
      <c r="H57" s="10">
        <v>10.948102544835415</v>
      </c>
      <c r="I57" s="10">
        <v>0.15999353202668545</v>
      </c>
      <c r="J57" s="10">
        <v>0.47649529082938796</v>
      </c>
      <c r="K57" s="10">
        <v>3.4987624441721078E-3</v>
      </c>
      <c r="L57" s="11">
        <v>2521.2950000000001</v>
      </c>
      <c r="M57" s="11">
        <v>23.145</v>
      </c>
      <c r="N57" s="11">
        <v>2518.7312615233036</v>
      </c>
      <c r="O57" s="11">
        <v>13.704146006646527</v>
      </c>
      <c r="P57" s="11">
        <v>2511.9821613678296</v>
      </c>
      <c r="Q57" s="11">
        <v>15.335790095458572</v>
      </c>
      <c r="R57" s="18" t="s">
        <v>13</v>
      </c>
    </row>
    <row r="58" spans="1:18" s="7" customFormat="1">
      <c r="A58" s="3" t="s">
        <v>106</v>
      </c>
      <c r="B58" s="8">
        <v>96.025680090796371</v>
      </c>
      <c r="C58" s="8">
        <v>58.808529498817961</v>
      </c>
      <c r="D58" s="8">
        <v>184.47517488277703</v>
      </c>
      <c r="E58" s="10">
        <f t="shared" si="1"/>
        <v>0.31878831141473252</v>
      </c>
      <c r="F58" s="10">
        <v>0.15977429778489774</v>
      </c>
      <c r="G58" s="10">
        <v>2.2810125143882735E-3</v>
      </c>
      <c r="H58" s="10">
        <v>9.425171080166745</v>
      </c>
      <c r="I58" s="10">
        <v>0.14212992443904168</v>
      </c>
      <c r="J58" s="10">
        <v>0.42632135370784635</v>
      </c>
      <c r="K58" s="10">
        <v>2.9761036584893927E-3</v>
      </c>
      <c r="L58" s="11">
        <v>2453.39</v>
      </c>
      <c r="M58" s="11">
        <v>24.380000000000109</v>
      </c>
      <c r="N58" s="11">
        <v>2380.2844881126739</v>
      </c>
      <c r="O58" s="11">
        <v>13.937369982026105</v>
      </c>
      <c r="P58" s="11">
        <v>2289.1129723460931</v>
      </c>
      <c r="Q58" s="11">
        <v>13.507503424539767</v>
      </c>
      <c r="R58" s="18" t="s">
        <v>2</v>
      </c>
    </row>
    <row r="59" spans="1:18" s="7" customFormat="1">
      <c r="A59" s="3" t="s">
        <v>107</v>
      </c>
      <c r="B59" s="8">
        <v>132.53656763642098</v>
      </c>
      <c r="C59" s="8">
        <v>189.54852176078447</v>
      </c>
      <c r="D59" s="8">
        <v>252.14358721982921</v>
      </c>
      <c r="E59" s="10">
        <f t="shared" si="1"/>
        <v>0.75174833455323309</v>
      </c>
      <c r="F59" s="10">
        <v>0.16358982608117426</v>
      </c>
      <c r="G59" s="10">
        <v>2.0780136761105444E-3</v>
      </c>
      <c r="H59" s="10">
        <v>9.1333128034580806</v>
      </c>
      <c r="I59" s="10">
        <v>0.14111849559231801</v>
      </c>
      <c r="J59" s="10">
        <v>0.4030040316257853</v>
      </c>
      <c r="K59" s="10">
        <v>4.1141157924975379E-3</v>
      </c>
      <c r="L59" s="11">
        <v>2494.4450000000002</v>
      </c>
      <c r="M59" s="11">
        <v>21.605</v>
      </c>
      <c r="N59" s="11">
        <v>2351.4528037442074</v>
      </c>
      <c r="O59" s="11">
        <v>14.230541926096718</v>
      </c>
      <c r="P59" s="11">
        <v>2182.8568876147501</v>
      </c>
      <c r="Q59" s="11">
        <v>18.939935973902358</v>
      </c>
      <c r="R59" s="18" t="s">
        <v>62</v>
      </c>
    </row>
    <row r="60" spans="1:18" s="7" customFormat="1">
      <c r="A60" s="3" t="s">
        <v>108</v>
      </c>
      <c r="B60" s="8">
        <v>127.18295921939122</v>
      </c>
      <c r="C60" s="8">
        <v>68.442552831314401</v>
      </c>
      <c r="D60" s="8">
        <v>239.57305937537188</v>
      </c>
      <c r="E60" s="10">
        <f t="shared" si="1"/>
        <v>0.28568551493127653</v>
      </c>
      <c r="F60" s="10">
        <v>0.16519099050676628</v>
      </c>
      <c r="G60" s="10">
        <v>2.0171256651389672E-3</v>
      </c>
      <c r="H60" s="10">
        <v>10.100002197668902</v>
      </c>
      <c r="I60" s="10">
        <v>0.14791286391921366</v>
      </c>
      <c r="J60" s="10">
        <v>0.44067534061456576</v>
      </c>
      <c r="K60" s="10">
        <v>4.3856757477421793E-3</v>
      </c>
      <c r="L60" s="11">
        <v>2509.5700000000002</v>
      </c>
      <c r="M60" s="11">
        <v>21.45</v>
      </c>
      <c r="N60" s="11">
        <v>2443.9714741396747</v>
      </c>
      <c r="O60" s="11">
        <v>13.632147870938391</v>
      </c>
      <c r="P60" s="11">
        <v>2353.6631115937985</v>
      </c>
      <c r="Q60" s="11">
        <v>19.665163444074938</v>
      </c>
      <c r="R60" s="18" t="s">
        <v>2</v>
      </c>
    </row>
    <row r="61" spans="1:18" s="7" customFormat="1">
      <c r="A61" s="3" t="s">
        <v>109</v>
      </c>
      <c r="B61" s="8">
        <v>134.84661247685742</v>
      </c>
      <c r="C61" s="8">
        <v>72.658150547303848</v>
      </c>
      <c r="D61" s="8">
        <v>248.39541463512174</v>
      </c>
      <c r="E61" s="10">
        <f t="shared" si="1"/>
        <v>0.29251003145140342</v>
      </c>
      <c r="F61" s="10">
        <v>0.16401446220888918</v>
      </c>
      <c r="G61" s="10">
        <v>1.9661396999959883E-3</v>
      </c>
      <c r="H61" s="10">
        <v>10.170393152392251</v>
      </c>
      <c r="I61" s="10">
        <v>0.12947038734832339</v>
      </c>
      <c r="J61" s="10">
        <v>0.44655794306112101</v>
      </c>
      <c r="K61" s="10">
        <v>3.7956269929082559E-3</v>
      </c>
      <c r="L61" s="11">
        <v>2497.2249999999999</v>
      </c>
      <c r="M61" s="11">
        <v>20.372499999999945</v>
      </c>
      <c r="N61" s="11">
        <v>2450.3902214875397</v>
      </c>
      <c r="O61" s="11">
        <v>11.886164773110442</v>
      </c>
      <c r="P61" s="11">
        <v>2379.9316812500406</v>
      </c>
      <c r="Q61" s="11">
        <v>16.963514547731002</v>
      </c>
      <c r="R61" s="18" t="s">
        <v>19</v>
      </c>
    </row>
    <row r="62" spans="1:18" s="7" customFormat="1">
      <c r="A62" s="3" t="s">
        <v>110</v>
      </c>
      <c r="B62" s="8">
        <v>356.8327292787373</v>
      </c>
      <c r="C62" s="8">
        <v>562.8123097514756</v>
      </c>
      <c r="D62" s="8">
        <v>991.0996546190313</v>
      </c>
      <c r="E62" s="10">
        <f t="shared" si="1"/>
        <v>0.56786651789099352</v>
      </c>
      <c r="F62" s="10">
        <v>0.15207282134284303</v>
      </c>
      <c r="G62" s="10">
        <v>1.7446142088202337E-3</v>
      </c>
      <c r="H62" s="10">
        <v>5.9658022171477159</v>
      </c>
      <c r="I62" s="10">
        <v>9.7451153365312487E-2</v>
      </c>
      <c r="J62" s="10">
        <v>0.28176883192360619</v>
      </c>
      <c r="K62" s="10">
        <v>3.8317293523748692E-3</v>
      </c>
      <c r="L62" s="11">
        <v>2369.4450000000002</v>
      </c>
      <c r="M62" s="11">
        <v>19.442500000000109</v>
      </c>
      <c r="N62" s="11">
        <v>1970.8714818912867</v>
      </c>
      <c r="O62" s="11">
        <v>14.268228293313408</v>
      </c>
      <c r="P62" s="11">
        <v>1600.264457223898</v>
      </c>
      <c r="Q62" s="11">
        <v>19.290323959212877</v>
      </c>
      <c r="R62" s="18" t="s">
        <v>71</v>
      </c>
    </row>
    <row r="63" spans="1:18" s="7" customFormat="1">
      <c r="A63" s="3" t="s">
        <v>111</v>
      </c>
      <c r="B63" s="8">
        <v>136.59673813468621</v>
      </c>
      <c r="C63" s="8">
        <v>74.737906750262752</v>
      </c>
      <c r="D63" s="8">
        <v>266.3689477594076</v>
      </c>
      <c r="E63" s="10">
        <f t="shared" si="1"/>
        <v>0.28058040315483118</v>
      </c>
      <c r="F63" s="10">
        <v>0.16249143604725683</v>
      </c>
      <c r="G63" s="10">
        <v>2.1189652796675786E-3</v>
      </c>
      <c r="H63" s="10">
        <v>9.5426736308282756</v>
      </c>
      <c r="I63" s="10">
        <v>0.12436435662684306</v>
      </c>
      <c r="J63" s="10">
        <v>0.42210426337487505</v>
      </c>
      <c r="K63" s="10">
        <v>4.4320895578276315E-3</v>
      </c>
      <c r="L63" s="11">
        <v>2483.33</v>
      </c>
      <c r="M63" s="11">
        <v>21.142499999999927</v>
      </c>
      <c r="N63" s="11">
        <v>2391.6648993345398</v>
      </c>
      <c r="O63" s="11">
        <v>12.087652379817833</v>
      </c>
      <c r="P63" s="11">
        <v>2270.0251431755973</v>
      </c>
      <c r="Q63" s="11">
        <v>20.128071569452732</v>
      </c>
      <c r="R63" s="18" t="s">
        <v>51</v>
      </c>
    </row>
    <row r="64" spans="1:18" s="7" customFormat="1">
      <c r="A64" s="3" t="s">
        <v>112</v>
      </c>
      <c r="B64" s="8">
        <v>318.75596620537993</v>
      </c>
      <c r="C64" s="8">
        <v>1044.0058137846304</v>
      </c>
      <c r="D64" s="8">
        <v>1710.8213605928254</v>
      </c>
      <c r="E64" s="10">
        <f t="shared" si="1"/>
        <v>0.61023660203942431</v>
      </c>
      <c r="F64" s="10">
        <v>0.14635892915751689</v>
      </c>
      <c r="G64" s="10">
        <v>2.0197087027888547E-3</v>
      </c>
      <c r="H64" s="10">
        <v>3.0358338359346861</v>
      </c>
      <c r="I64" s="10">
        <v>8.6794964624088505E-2</v>
      </c>
      <c r="J64" s="10">
        <v>0.14912788007529254</v>
      </c>
      <c r="K64" s="10">
        <v>4.160411512425884E-3</v>
      </c>
      <c r="L64" s="11">
        <v>2305.5549999999998</v>
      </c>
      <c r="M64" s="11">
        <v>23.767500000000155</v>
      </c>
      <c r="N64" s="11">
        <v>1416.6755659865405</v>
      </c>
      <c r="O64" s="11">
        <v>21.858147614660556</v>
      </c>
      <c r="P64" s="11">
        <v>896.07277691488559</v>
      </c>
      <c r="Q64" s="11">
        <v>23.344224479876324</v>
      </c>
      <c r="R64" s="18" t="s">
        <v>113</v>
      </c>
    </row>
    <row r="65" spans="1:18" s="7" customFormat="1">
      <c r="A65" s="3" t="s">
        <v>114</v>
      </c>
      <c r="B65" s="8">
        <v>246.84294266319492</v>
      </c>
      <c r="C65" s="8">
        <v>419.73994187126414</v>
      </c>
      <c r="D65" s="8">
        <v>798.00495132980177</v>
      </c>
      <c r="E65" s="10">
        <f t="shared" si="1"/>
        <v>0.52598663851872873</v>
      </c>
      <c r="F65" s="10">
        <v>0.14956322852689774</v>
      </c>
      <c r="G65" s="10">
        <v>2.2624153112907725E-3</v>
      </c>
      <c r="H65" s="10">
        <v>4.7495684695115283</v>
      </c>
      <c r="I65" s="10">
        <v>8.9090245022761333E-2</v>
      </c>
      <c r="J65" s="10">
        <v>0.22810396274113923</v>
      </c>
      <c r="K65" s="10">
        <v>3.8795363650087184E-3</v>
      </c>
      <c r="L65" s="11">
        <v>2342.6</v>
      </c>
      <c r="M65" s="11">
        <v>24.844999999999999</v>
      </c>
      <c r="N65" s="11">
        <v>1776.0316832130325</v>
      </c>
      <c r="O65" s="11">
        <v>15.779764271199397</v>
      </c>
      <c r="P65" s="11">
        <v>1324.5543036527397</v>
      </c>
      <c r="Q65" s="11">
        <v>20.376548577009807</v>
      </c>
      <c r="R65" s="18" t="s">
        <v>81</v>
      </c>
    </row>
    <row r="66" spans="1:18" s="7" customFormat="1">
      <c r="A66" s="3" t="s">
        <v>115</v>
      </c>
      <c r="B66" s="8">
        <v>136.58726040179121</v>
      </c>
      <c r="C66" s="8">
        <v>72.83580113139115</v>
      </c>
      <c r="D66" s="8">
        <v>317.38219756497801</v>
      </c>
      <c r="E66" s="10">
        <f t="shared" si="1"/>
        <v>0.22948924574283786</v>
      </c>
      <c r="F66" s="10">
        <v>0.15761423026706245</v>
      </c>
      <c r="G66" s="10">
        <v>2.1058605996832039E-3</v>
      </c>
      <c r="H66" s="10">
        <v>7.8392503009585806</v>
      </c>
      <c r="I66" s="10">
        <v>0.10521433911692039</v>
      </c>
      <c r="J66" s="10">
        <v>0.35759885956482274</v>
      </c>
      <c r="K66" s="10">
        <v>3.8825012793939433E-3</v>
      </c>
      <c r="L66" s="11">
        <v>2431.48</v>
      </c>
      <c r="M66" s="11">
        <v>23.3</v>
      </c>
      <c r="N66" s="11">
        <v>2212.7248468998473</v>
      </c>
      <c r="O66" s="11">
        <v>12.179489496597494</v>
      </c>
      <c r="P66" s="11">
        <v>1970.7822394831899</v>
      </c>
      <c r="Q66" s="11">
        <v>18.466336787327482</v>
      </c>
      <c r="R66" s="18" t="s">
        <v>116</v>
      </c>
    </row>
    <row r="67" spans="1:18" s="7" customFormat="1">
      <c r="A67" s="3" t="s">
        <v>117</v>
      </c>
      <c r="B67" s="8">
        <v>175.13900925789886</v>
      </c>
      <c r="C67" s="8">
        <v>410.41691979306739</v>
      </c>
      <c r="D67" s="8">
        <v>491.25777277207663</v>
      </c>
      <c r="E67" s="10">
        <f t="shared" si="1"/>
        <v>0.83544107094155629</v>
      </c>
      <c r="F67" s="10">
        <v>0.15106577428095058</v>
      </c>
      <c r="G67" s="10">
        <v>1.850482967575886E-3</v>
      </c>
      <c r="H67" s="10">
        <v>5.5745024205364127</v>
      </c>
      <c r="I67" s="10">
        <v>0.1005816580909856</v>
      </c>
      <c r="J67" s="10">
        <v>0.26499745140349273</v>
      </c>
      <c r="K67" s="10">
        <v>3.9709561997741376E-3</v>
      </c>
      <c r="L67" s="11">
        <v>2357.7199999999998</v>
      </c>
      <c r="M67" s="11">
        <v>26.080000000000155</v>
      </c>
      <c r="N67" s="11">
        <v>1912.1682466519637</v>
      </c>
      <c r="O67" s="11">
        <v>15.588414285107188</v>
      </c>
      <c r="P67" s="11">
        <v>1515.359274627931</v>
      </c>
      <c r="Q67" s="11">
        <v>20.252490695409929</v>
      </c>
      <c r="R67" s="18" t="s">
        <v>118</v>
      </c>
    </row>
    <row r="68" spans="1:18" s="7" customFormat="1">
      <c r="A68" s="3" t="s">
        <v>119</v>
      </c>
      <c r="B68" s="8">
        <v>130.81645536870613</v>
      </c>
      <c r="C68" s="8">
        <v>77.368997691551925</v>
      </c>
      <c r="D68" s="8">
        <v>236.52187147488107</v>
      </c>
      <c r="E68" s="10">
        <f t="shared" si="1"/>
        <v>0.3271113880889811</v>
      </c>
      <c r="F68" s="10">
        <v>0.16068446034818168</v>
      </c>
      <c r="G68" s="10">
        <v>1.8935074594523043E-3</v>
      </c>
      <c r="H68" s="10">
        <v>10.153638471857573</v>
      </c>
      <c r="I68" s="10">
        <v>0.13146050821077118</v>
      </c>
      <c r="J68" s="10">
        <v>0.45515147760745633</v>
      </c>
      <c r="K68" s="10">
        <v>4.2657755208173956E-3</v>
      </c>
      <c r="L68" s="11">
        <v>2462.65</v>
      </c>
      <c r="M68" s="11">
        <v>19.752499999999827</v>
      </c>
      <c r="N68" s="11">
        <v>2448.8660862275415</v>
      </c>
      <c r="O68" s="11">
        <v>12.082941914763961</v>
      </c>
      <c r="P68" s="11">
        <v>2418.1144465807351</v>
      </c>
      <c r="Q68" s="11">
        <v>18.942718020984277</v>
      </c>
      <c r="R68" s="18" t="s">
        <v>4</v>
      </c>
    </row>
    <row r="69" spans="1:18" s="7" customFormat="1">
      <c r="A69" s="3" t="s">
        <v>120</v>
      </c>
      <c r="B69" s="8">
        <v>134.32373985021218</v>
      </c>
      <c r="C69" s="8">
        <v>78.096935165894223</v>
      </c>
      <c r="D69" s="8">
        <v>255.27601790749225</v>
      </c>
      <c r="E69" s="10">
        <f t="shared" si="1"/>
        <v>0.30593134367285235</v>
      </c>
      <c r="F69" s="10">
        <v>0.15896639365258244</v>
      </c>
      <c r="G69" s="10">
        <v>1.8744016300036943E-3</v>
      </c>
      <c r="H69" s="10">
        <v>9.6772004386753938</v>
      </c>
      <c r="I69" s="10">
        <v>0.12207970520730296</v>
      </c>
      <c r="J69" s="10">
        <v>0.43928856190419185</v>
      </c>
      <c r="K69" s="10">
        <v>3.8020077415142112E-3</v>
      </c>
      <c r="L69" s="11">
        <v>2455.5500000000002</v>
      </c>
      <c r="M69" s="11">
        <v>20.059999999999945</v>
      </c>
      <c r="N69" s="11">
        <v>2404.5394404828035</v>
      </c>
      <c r="O69" s="11">
        <v>11.724143165133592</v>
      </c>
      <c r="P69" s="11">
        <v>2347.454873616141</v>
      </c>
      <c r="Q69" s="11">
        <v>17.075887888850815</v>
      </c>
      <c r="R69" s="18" t="s">
        <v>19</v>
      </c>
    </row>
    <row r="70" spans="1:18" s="7" customFormat="1">
      <c r="A70" s="3" t="s">
        <v>121</v>
      </c>
      <c r="B70" s="8">
        <v>245.0050807470175</v>
      </c>
      <c r="C70" s="8">
        <v>580.03974293885949</v>
      </c>
      <c r="D70" s="8">
        <v>576.07486684279195</v>
      </c>
      <c r="E70" s="10">
        <f t="shared" si="1"/>
        <v>1.0068825708675633</v>
      </c>
      <c r="F70" s="10">
        <v>0.15161708569600382</v>
      </c>
      <c r="G70" s="10">
        <v>1.7646918546313788E-3</v>
      </c>
      <c r="H70" s="10">
        <v>6.6301633566015488</v>
      </c>
      <c r="I70" s="10">
        <v>0.12176251405334708</v>
      </c>
      <c r="J70" s="10">
        <v>0.31522624155601259</v>
      </c>
      <c r="K70" s="10">
        <v>4.6029279270917043E-3</v>
      </c>
      <c r="L70" s="11">
        <v>2364.5100000000002</v>
      </c>
      <c r="M70" s="11">
        <v>20.060000000000173</v>
      </c>
      <c r="N70" s="11">
        <v>2063.369299735572</v>
      </c>
      <c r="O70" s="11">
        <v>16.264166193660486</v>
      </c>
      <c r="P70" s="11">
        <v>1766.3735545013928</v>
      </c>
      <c r="Q70" s="11">
        <v>22.580820656356192</v>
      </c>
      <c r="R70" s="18" t="s">
        <v>122</v>
      </c>
    </row>
    <row r="71" spans="1:18" s="7" customFormat="1">
      <c r="A71" s="3" t="s">
        <v>123</v>
      </c>
      <c r="B71" s="8">
        <v>187.98943983392607</v>
      </c>
      <c r="C71" s="8">
        <v>219.79790782774461</v>
      </c>
      <c r="D71" s="8">
        <v>435.35677888246568</v>
      </c>
      <c r="E71" s="10">
        <f t="shared" si="1"/>
        <v>0.50486846303841293</v>
      </c>
      <c r="F71" s="10">
        <v>0.15873361382810913</v>
      </c>
      <c r="G71" s="10">
        <v>2.0356295985341703E-3</v>
      </c>
      <c r="H71" s="10">
        <v>7.4750106134481502</v>
      </c>
      <c r="I71" s="10">
        <v>0.10285950839638661</v>
      </c>
      <c r="J71" s="10">
        <v>0.3403295605829072</v>
      </c>
      <c r="K71" s="10">
        <v>2.4974827845752924E-3</v>
      </c>
      <c r="L71" s="11">
        <v>2442.2800000000002</v>
      </c>
      <c r="M71" s="11">
        <v>22.375</v>
      </c>
      <c r="N71" s="11">
        <v>2169.9973656800485</v>
      </c>
      <c r="O71" s="11">
        <v>12.411529588543024</v>
      </c>
      <c r="P71" s="11">
        <v>1888.2547910257438</v>
      </c>
      <c r="Q71" s="11">
        <v>12.055028773914325</v>
      </c>
      <c r="R71" s="18" t="s">
        <v>87</v>
      </c>
    </row>
    <row r="72" spans="1:18" s="7" customFormat="1">
      <c r="A72" s="3" t="s">
        <v>124</v>
      </c>
      <c r="B72" s="8">
        <v>126.44133766026825</v>
      </c>
      <c r="C72" s="8">
        <v>48.290874151543981</v>
      </c>
      <c r="D72" s="8">
        <v>229.59225590172076</v>
      </c>
      <c r="E72" s="10">
        <f t="shared" si="1"/>
        <v>0.21033320118695714</v>
      </c>
      <c r="F72" s="10">
        <v>0.1620623688255958</v>
      </c>
      <c r="G72" s="10">
        <v>2.2217304761010218E-3</v>
      </c>
      <c r="H72" s="10">
        <v>10.507009007604454</v>
      </c>
      <c r="I72" s="10">
        <v>0.15167290816959952</v>
      </c>
      <c r="J72" s="10">
        <v>0.46926459956126709</v>
      </c>
      <c r="K72" s="10">
        <v>3.5309026211639036E-3</v>
      </c>
      <c r="L72" s="11">
        <v>2477.46</v>
      </c>
      <c r="M72" s="11">
        <v>23.919999999999845</v>
      </c>
      <c r="N72" s="11">
        <v>2480.5364559420063</v>
      </c>
      <c r="O72" s="11">
        <v>13.489551732544673</v>
      </c>
      <c r="P72" s="11">
        <v>2480.3352342004996</v>
      </c>
      <c r="Q72" s="11">
        <v>15.549664744556244</v>
      </c>
      <c r="R72" s="18" t="s">
        <v>13</v>
      </c>
    </row>
    <row r="73" spans="1:18" s="7" customFormat="1">
      <c r="A73" s="3" t="s">
        <v>125</v>
      </c>
      <c r="B73" s="8">
        <v>80.971260922962614</v>
      </c>
      <c r="C73" s="8">
        <v>83.456120622215522</v>
      </c>
      <c r="D73" s="8">
        <v>129.35388660069074</v>
      </c>
      <c r="E73" s="10">
        <f t="shared" si="1"/>
        <v>0.64517675359721172</v>
      </c>
      <c r="F73" s="10">
        <v>0.16455326113319105</v>
      </c>
      <c r="G73" s="10">
        <v>2.1744615248729064E-3</v>
      </c>
      <c r="H73" s="10">
        <v>10.960256980105427</v>
      </c>
      <c r="I73" s="10">
        <v>0.15557102819643009</v>
      </c>
      <c r="J73" s="10">
        <v>0.48209167727861196</v>
      </c>
      <c r="K73" s="10">
        <v>3.8467673326462691E-3</v>
      </c>
      <c r="L73" s="11">
        <v>2502.7750000000001</v>
      </c>
      <c r="M73" s="11">
        <v>22.222499999999854</v>
      </c>
      <c r="N73" s="11">
        <v>2519.7636542849568</v>
      </c>
      <c r="O73" s="11">
        <v>13.318105121662979</v>
      </c>
      <c r="P73" s="11">
        <v>2536.3699305237478</v>
      </c>
      <c r="Q73" s="11">
        <v>16.78762616184466</v>
      </c>
      <c r="R73" s="18" t="s">
        <v>13</v>
      </c>
    </row>
    <row r="74" spans="1:18" s="7" customFormat="1">
      <c r="A74" s="3" t="s">
        <v>126</v>
      </c>
      <c r="B74" s="8">
        <v>106.09738847971867</v>
      </c>
      <c r="C74" s="8">
        <v>125.26121517313145</v>
      </c>
      <c r="D74" s="8">
        <v>166.48547277696278</v>
      </c>
      <c r="E74" s="10">
        <f t="shared" si="1"/>
        <v>0.75238525670609935</v>
      </c>
      <c r="F74" s="10">
        <v>0.16629207511540972</v>
      </c>
      <c r="G74" s="10">
        <v>2.0334562480745577E-3</v>
      </c>
      <c r="H74" s="10">
        <v>11.456034696284595</v>
      </c>
      <c r="I74" s="10">
        <v>0.1876134303523678</v>
      </c>
      <c r="J74" s="10">
        <v>0.49808066113537863</v>
      </c>
      <c r="K74" s="10">
        <v>5.7880976553890077E-3</v>
      </c>
      <c r="L74" s="11">
        <v>2520.6799999999998</v>
      </c>
      <c r="M74" s="11">
        <v>21.45</v>
      </c>
      <c r="N74" s="11">
        <v>2561.0044372600628</v>
      </c>
      <c r="O74" s="11">
        <v>15.392582439182261</v>
      </c>
      <c r="P74" s="11">
        <v>2605.542172635975</v>
      </c>
      <c r="Q74" s="11">
        <v>24.946561987788293</v>
      </c>
      <c r="R74" s="18" t="s">
        <v>4</v>
      </c>
    </row>
    <row r="75" spans="1:18" s="7" customFormat="1">
      <c r="A75" s="3" t="s">
        <v>127</v>
      </c>
      <c r="B75" s="8">
        <v>184.65035270252002</v>
      </c>
      <c r="C75" s="8">
        <v>126.51367916382182</v>
      </c>
      <c r="D75" s="8">
        <v>365.28606768065168</v>
      </c>
      <c r="E75" s="10">
        <f t="shared" si="1"/>
        <v>0.34634137558847539</v>
      </c>
      <c r="F75" s="10">
        <v>0.15908535082846026</v>
      </c>
      <c r="G75" s="10">
        <v>1.7677272727809933E-3</v>
      </c>
      <c r="H75" s="10">
        <v>9.2466051736467527</v>
      </c>
      <c r="I75" s="10">
        <v>0.12102434940119609</v>
      </c>
      <c r="J75" s="10">
        <v>0.42038020046938773</v>
      </c>
      <c r="K75" s="10">
        <v>3.6118154152625461E-3</v>
      </c>
      <c r="L75" s="11">
        <v>2445.98</v>
      </c>
      <c r="M75" s="11">
        <v>18.824999999999999</v>
      </c>
      <c r="N75" s="11">
        <v>2362.7419892914495</v>
      </c>
      <c r="O75" s="11">
        <v>12.099999860041583</v>
      </c>
      <c r="P75" s="11">
        <v>2262.2052060262185</v>
      </c>
      <c r="Q75" s="11">
        <v>16.437726557827109</v>
      </c>
      <c r="R75" s="18" t="s">
        <v>8</v>
      </c>
    </row>
    <row r="76" spans="1:18" s="7" customFormat="1">
      <c r="A76" s="3" t="s">
        <v>128</v>
      </c>
      <c r="B76" s="8">
        <v>137.37100040525945</v>
      </c>
      <c r="C76" s="8">
        <v>291.33476017078243</v>
      </c>
      <c r="D76" s="8">
        <v>397.1156201911063</v>
      </c>
      <c r="E76" s="10">
        <f t="shared" si="1"/>
        <v>0.73362704803850742</v>
      </c>
      <c r="F76" s="10">
        <v>0.1490140760173507</v>
      </c>
      <c r="G76" s="10">
        <v>1.735737543971441E-3</v>
      </c>
      <c r="H76" s="10">
        <v>6.1266451203944214</v>
      </c>
      <c r="I76" s="10">
        <v>0.16122386557542254</v>
      </c>
      <c r="J76" s="10">
        <v>0.29551311183164791</v>
      </c>
      <c r="K76" s="10">
        <v>6.4428962943999316E-3</v>
      </c>
      <c r="L76" s="11">
        <v>2334.88</v>
      </c>
      <c r="M76" s="11">
        <v>20.0625</v>
      </c>
      <c r="N76" s="11">
        <v>1994.0504580324123</v>
      </c>
      <c r="O76" s="11">
        <v>23.010679539441124</v>
      </c>
      <c r="P76" s="11">
        <v>1669.0207382922727</v>
      </c>
      <c r="Q76" s="11">
        <v>32.072224175965914</v>
      </c>
      <c r="R76" s="18" t="s">
        <v>129</v>
      </c>
    </row>
    <row r="77" spans="1:18" s="7" customFormat="1">
      <c r="A77" s="3" t="s">
        <v>130</v>
      </c>
      <c r="B77" s="9">
        <v>104.38383773281674</v>
      </c>
      <c r="C77" s="9">
        <v>116.95013459197064</v>
      </c>
      <c r="D77" s="9">
        <v>200.91288707969005</v>
      </c>
      <c r="E77" s="10">
        <f t="shared" si="1"/>
        <v>0.58209374367102473</v>
      </c>
      <c r="F77" s="10">
        <v>0.15876404097967206</v>
      </c>
      <c r="G77" s="10">
        <v>2.7017117480522806E-3</v>
      </c>
      <c r="H77" s="10">
        <v>9.1448020099696805</v>
      </c>
      <c r="I77" s="10">
        <v>0.22830693621691428</v>
      </c>
      <c r="J77" s="10">
        <v>0.4129242277257309</v>
      </c>
      <c r="K77" s="10">
        <v>7.0715146897762085E-3</v>
      </c>
      <c r="L77" s="11">
        <v>2442.2799999999997</v>
      </c>
      <c r="M77" s="11">
        <v>29.472500000000082</v>
      </c>
      <c r="N77" s="11">
        <v>2352.6033985547106</v>
      </c>
      <c r="O77" s="11">
        <v>22.906942642936883</v>
      </c>
      <c r="P77" s="11">
        <v>2228.2770485664673</v>
      </c>
      <c r="Q77" s="11">
        <v>32.285952680929178</v>
      </c>
      <c r="R77" s="18" t="s">
        <v>51</v>
      </c>
    </row>
    <row r="78" spans="1:18" s="7" customFormat="1">
      <c r="A78" s="3" t="s">
        <v>131</v>
      </c>
      <c r="B78" s="9">
        <v>76.020534576278067</v>
      </c>
      <c r="C78" s="9">
        <v>48.303427582478932</v>
      </c>
      <c r="D78" s="9">
        <v>125.84726646324404</v>
      </c>
      <c r="E78" s="10">
        <f t="shared" si="1"/>
        <v>0.38382579884313034</v>
      </c>
      <c r="F78" s="10">
        <v>0.16658568070392399</v>
      </c>
      <c r="G78" s="10">
        <v>2.9322601079079182E-3</v>
      </c>
      <c r="H78" s="10">
        <v>11.247795189550482</v>
      </c>
      <c r="I78" s="10">
        <v>0.20925013445500587</v>
      </c>
      <c r="J78" s="10">
        <v>0.48777553907809201</v>
      </c>
      <c r="K78" s="10">
        <v>4.7181361533991037E-3</v>
      </c>
      <c r="L78" s="11">
        <v>2523.7600000000002</v>
      </c>
      <c r="M78" s="11">
        <v>29.627499999999827</v>
      </c>
      <c r="N78" s="11">
        <v>2543.8858062294621</v>
      </c>
      <c r="O78" s="11">
        <v>17.433567671133151</v>
      </c>
      <c r="P78" s="11">
        <v>2561.0448195876379</v>
      </c>
      <c r="Q78" s="11">
        <v>20.490036678611531</v>
      </c>
      <c r="R78" s="18" t="s">
        <v>13</v>
      </c>
    </row>
    <row r="79" spans="1:18" s="7" customFormat="1">
      <c r="A79" s="3" t="s">
        <v>132</v>
      </c>
      <c r="B79" s="9">
        <v>155.35705966490531</v>
      </c>
      <c r="C79" s="9">
        <v>241.22557062207562</v>
      </c>
      <c r="D79" s="9">
        <v>308.78633868548934</v>
      </c>
      <c r="E79" s="10">
        <f t="shared" si="1"/>
        <v>0.78120544985564622</v>
      </c>
      <c r="F79" s="10">
        <v>0.16205267812016694</v>
      </c>
      <c r="G79" s="10">
        <v>2.9128018810818564E-3</v>
      </c>
      <c r="H79" s="10">
        <v>8.489100194298965</v>
      </c>
      <c r="I79" s="10">
        <v>0.18462479533395598</v>
      </c>
      <c r="J79" s="10">
        <v>0.3782373700310675</v>
      </c>
      <c r="K79" s="10">
        <v>5.3339054236956037E-3</v>
      </c>
      <c r="L79" s="11">
        <v>2477.46</v>
      </c>
      <c r="M79" s="11">
        <v>30.25</v>
      </c>
      <c r="N79" s="11">
        <v>2284.757873717208</v>
      </c>
      <c r="O79" s="11">
        <v>19.816809219835566</v>
      </c>
      <c r="P79" s="11">
        <v>2068.0445748495886</v>
      </c>
      <c r="Q79" s="11">
        <v>24.973197581584124</v>
      </c>
      <c r="R79" s="18" t="s">
        <v>74</v>
      </c>
    </row>
    <row r="80" spans="1:18" s="7" customFormat="1">
      <c r="A80" s="3" t="s">
        <v>133</v>
      </c>
      <c r="B80" s="9">
        <v>137.84518025318786</v>
      </c>
      <c r="C80" s="9">
        <v>180.76779444972561</v>
      </c>
      <c r="D80" s="9">
        <v>288.39304555353158</v>
      </c>
      <c r="E80" s="10">
        <f t="shared" si="1"/>
        <v>0.62681051861970594</v>
      </c>
      <c r="F80" s="10">
        <v>0.15848948345936187</v>
      </c>
      <c r="G80" s="10">
        <v>3.0587259330960188E-3</v>
      </c>
      <c r="H80" s="10">
        <v>8.1801651204415613</v>
      </c>
      <c r="I80" s="10">
        <v>0.20842603313469005</v>
      </c>
      <c r="J80" s="10">
        <v>0.37341854861360019</v>
      </c>
      <c r="K80" s="10">
        <v>7.0268695789389678E-3</v>
      </c>
      <c r="L80" s="11">
        <v>2439.81</v>
      </c>
      <c r="M80" s="11">
        <v>32.714999999999918</v>
      </c>
      <c r="N80" s="11">
        <v>2251.1501156996906</v>
      </c>
      <c r="O80" s="11">
        <v>23.10397633549216</v>
      </c>
      <c r="P80" s="11">
        <v>2045.4660611098495</v>
      </c>
      <c r="Q80" s="11">
        <v>33.000505656690137</v>
      </c>
      <c r="R80" s="18" t="s">
        <v>74</v>
      </c>
    </row>
    <row r="81" spans="1:18" s="7" customFormat="1">
      <c r="A81" s="3" t="s">
        <v>134</v>
      </c>
      <c r="B81" s="9">
        <v>220.58250971335187</v>
      </c>
      <c r="C81" s="9">
        <v>668.59932110585169</v>
      </c>
      <c r="D81" s="9">
        <v>717.75820895064544</v>
      </c>
      <c r="E81" s="10">
        <f t="shared" si="1"/>
        <v>0.93151051812188468</v>
      </c>
      <c r="F81" s="10">
        <v>0.15156150879455593</v>
      </c>
      <c r="G81" s="10">
        <v>2.9206903735129169E-3</v>
      </c>
      <c r="H81" s="10">
        <v>4.5289006479480811</v>
      </c>
      <c r="I81" s="10">
        <v>9.4023820303076197E-2</v>
      </c>
      <c r="J81" s="10">
        <v>0.21579836324245252</v>
      </c>
      <c r="K81" s="10">
        <v>2.0180973922036762E-3</v>
      </c>
      <c r="L81" s="11">
        <v>2364.8199999999997</v>
      </c>
      <c r="M81" s="11">
        <v>32.25</v>
      </c>
      <c r="N81" s="11">
        <v>1736.2938497557261</v>
      </c>
      <c r="O81" s="11">
        <v>17.3078001977931</v>
      </c>
      <c r="P81" s="11">
        <v>1259.6354558738951</v>
      </c>
      <c r="Q81" s="11">
        <v>10.721967282852399</v>
      </c>
      <c r="R81" s="18" t="s">
        <v>135</v>
      </c>
    </row>
    <row r="82" spans="1:18" s="7" customFormat="1">
      <c r="A82" s="3" t="s">
        <v>136</v>
      </c>
      <c r="B82" s="9">
        <v>106.45649850967504</v>
      </c>
      <c r="C82" s="9">
        <v>111.10290250377136</v>
      </c>
      <c r="D82" s="9">
        <v>175.96768516207905</v>
      </c>
      <c r="E82" s="10">
        <f t="shared" si="1"/>
        <v>0.63138241775151782</v>
      </c>
      <c r="F82" s="10">
        <v>0.16206692734827843</v>
      </c>
      <c r="G82" s="10">
        <v>3.0347488663501746E-3</v>
      </c>
      <c r="H82" s="10">
        <v>10.366159366676479</v>
      </c>
      <c r="I82" s="10">
        <v>0.21050318389162198</v>
      </c>
      <c r="J82" s="10">
        <v>0.46223778332409293</v>
      </c>
      <c r="K82" s="10">
        <v>4.6828140381536872E-3</v>
      </c>
      <c r="L82" s="11">
        <v>2477.46</v>
      </c>
      <c r="M82" s="11">
        <v>26.392499999999927</v>
      </c>
      <c r="N82" s="11">
        <v>2468.0311358356307</v>
      </c>
      <c r="O82" s="11">
        <v>18.879804814386905</v>
      </c>
      <c r="P82" s="11">
        <v>2449.4310433216447</v>
      </c>
      <c r="Q82" s="11">
        <v>20.686959345775072</v>
      </c>
      <c r="R82" s="18" t="s">
        <v>13</v>
      </c>
    </row>
    <row r="83" spans="1:18" s="7" customFormat="1">
      <c r="A83" s="3" t="s">
        <v>137</v>
      </c>
      <c r="B83" s="9">
        <v>140.01674395468132</v>
      </c>
      <c r="C83" s="9">
        <v>177.73822674877493</v>
      </c>
      <c r="D83" s="9">
        <v>286.74079294271968</v>
      </c>
      <c r="E83" s="10">
        <f t="shared" si="1"/>
        <v>0.61985678746546724</v>
      </c>
      <c r="F83" s="10">
        <v>0.15637368168126825</v>
      </c>
      <c r="G83" s="10">
        <v>2.7365871784198687E-3</v>
      </c>
      <c r="H83" s="10">
        <v>8.0807032325119206</v>
      </c>
      <c r="I83" s="10">
        <v>0.15551020879439056</v>
      </c>
      <c r="J83" s="10">
        <v>0.37307088792089088</v>
      </c>
      <c r="K83" s="10">
        <v>3.5043335421634011E-3</v>
      </c>
      <c r="L83" s="11">
        <v>2416.9700000000003</v>
      </c>
      <c r="M83" s="11">
        <v>29.625</v>
      </c>
      <c r="N83" s="11">
        <v>2240.0889862707513</v>
      </c>
      <c r="O83" s="11">
        <v>17.455380211127228</v>
      </c>
      <c r="P83" s="11">
        <v>2043.8340396629787</v>
      </c>
      <c r="Q83" s="11">
        <v>16.489430754028014</v>
      </c>
      <c r="R83" s="18" t="s">
        <v>74</v>
      </c>
    </row>
    <row r="84" spans="1:18" s="7" customFormat="1">
      <c r="A84" s="3" t="s">
        <v>138</v>
      </c>
      <c r="B84" s="9">
        <v>329.11023624379902</v>
      </c>
      <c r="C84" s="9">
        <v>849.30885656061446</v>
      </c>
      <c r="D84" s="9">
        <v>746.14534344435037</v>
      </c>
      <c r="E84" s="10">
        <f t="shared" si="1"/>
        <v>1.138261953951279</v>
      </c>
      <c r="F84" s="10">
        <v>0.15559422120625499</v>
      </c>
      <c r="G84" s="10">
        <v>2.4524933983807919E-3</v>
      </c>
      <c r="H84" s="10">
        <v>6.8357538696718194</v>
      </c>
      <c r="I84" s="10">
        <v>0.17612466267751264</v>
      </c>
      <c r="J84" s="10">
        <v>0.31699847720161001</v>
      </c>
      <c r="K84" s="10">
        <v>6.6299373056644814E-3</v>
      </c>
      <c r="L84" s="11">
        <v>2409.2600000000002</v>
      </c>
      <c r="M84" s="11">
        <v>26.849999999999909</v>
      </c>
      <c r="N84" s="11">
        <v>2090.3661363546312</v>
      </c>
      <c r="O84" s="11">
        <v>22.867042135027216</v>
      </c>
      <c r="P84" s="11">
        <v>1775.0540950682428</v>
      </c>
      <c r="Q84" s="11">
        <v>32.466219121812465</v>
      </c>
      <c r="R84" s="18" t="s">
        <v>93</v>
      </c>
    </row>
    <row r="85" spans="1:18" s="7" customFormat="1">
      <c r="A85" s="3" t="s">
        <v>139</v>
      </c>
      <c r="B85" s="9">
        <v>226.12613169477052</v>
      </c>
      <c r="C85" s="9">
        <v>428.17828033400036</v>
      </c>
      <c r="D85" s="9">
        <v>422.80214014657355</v>
      </c>
      <c r="E85" s="10">
        <f t="shared" si="1"/>
        <v>1.0127154989933662</v>
      </c>
      <c r="F85" s="10">
        <v>0.15931797708588813</v>
      </c>
      <c r="G85" s="10">
        <v>2.9338237363322043E-3</v>
      </c>
      <c r="H85" s="10">
        <v>7.9731039207158005</v>
      </c>
      <c r="I85" s="10">
        <v>0.14399521692009404</v>
      </c>
      <c r="J85" s="10">
        <v>0.36199880893475178</v>
      </c>
      <c r="K85" s="10">
        <v>3.101991383956081E-3</v>
      </c>
      <c r="L85" s="11">
        <v>2449.9949999999999</v>
      </c>
      <c r="M85" s="11">
        <v>31.1724999999999</v>
      </c>
      <c r="N85" s="11">
        <v>2227.9856320653175</v>
      </c>
      <c r="O85" s="11">
        <v>16.364565541013622</v>
      </c>
      <c r="P85" s="11">
        <v>1991.6411489424202</v>
      </c>
      <c r="Q85" s="11">
        <v>14.721231699404028</v>
      </c>
      <c r="R85" s="18" t="s">
        <v>116</v>
      </c>
    </row>
    <row r="86" spans="1:18" s="7" customFormat="1">
      <c r="A86" s="3" t="s">
        <v>140</v>
      </c>
      <c r="B86" s="9">
        <v>185.26781203373432</v>
      </c>
      <c r="C86" s="9">
        <v>310.59552365999673</v>
      </c>
      <c r="D86" s="9">
        <v>508.46878327389305</v>
      </c>
      <c r="E86" s="10">
        <f t="shared" si="1"/>
        <v>0.61084482248872018</v>
      </c>
      <c r="F86" s="10">
        <v>0.14633137146918981</v>
      </c>
      <c r="G86" s="10">
        <v>2.4253741590878446E-3</v>
      </c>
      <c r="H86" s="10">
        <v>5.7403551027254913</v>
      </c>
      <c r="I86" s="10">
        <v>0.13344244524198309</v>
      </c>
      <c r="J86" s="10">
        <v>0.28181256441637609</v>
      </c>
      <c r="K86" s="10">
        <v>4.2068692979383999E-3</v>
      </c>
      <c r="L86" s="11">
        <v>2303.39</v>
      </c>
      <c r="M86" s="11">
        <v>27.934999999999945</v>
      </c>
      <c r="N86" s="11">
        <v>1937.4652072911413</v>
      </c>
      <c r="O86" s="11">
        <v>20.145212897690918</v>
      </c>
      <c r="P86" s="11">
        <v>1600.4843977820876</v>
      </c>
      <c r="Q86" s="11">
        <v>21.174577702310522</v>
      </c>
      <c r="R86" s="18" t="s">
        <v>46</v>
      </c>
    </row>
    <row r="87" spans="1:18">
      <c r="A87" s="17"/>
    </row>
    <row r="88" spans="1:18" ht="15.75">
      <c r="A88" s="23" t="s">
        <v>0</v>
      </c>
      <c r="B88" s="23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>
      <c r="A89" s="2" t="s">
        <v>1</v>
      </c>
      <c r="B89" s="3">
        <v>207</v>
      </c>
      <c r="C89" s="3">
        <v>2</v>
      </c>
      <c r="D89" s="3">
        <v>536</v>
      </c>
      <c r="E89" s="4">
        <v>4.0000000000000001E-3</v>
      </c>
      <c r="F89" s="3">
        <v>0.115</v>
      </c>
      <c r="G89" s="3">
        <v>2E-3</v>
      </c>
      <c r="H89" s="3">
        <v>5.81</v>
      </c>
      <c r="I89" s="3">
        <v>0.114</v>
      </c>
      <c r="J89" s="3">
        <v>0.36599999999999999</v>
      </c>
      <c r="K89" s="3">
        <v>4.0000000000000001E-3</v>
      </c>
      <c r="L89" s="3">
        <v>1880</v>
      </c>
      <c r="M89" s="3">
        <v>29</v>
      </c>
      <c r="N89" s="3">
        <v>1948</v>
      </c>
      <c r="O89" s="3">
        <v>17</v>
      </c>
      <c r="P89" s="3">
        <v>2010</v>
      </c>
      <c r="Q89" s="3">
        <v>19</v>
      </c>
      <c r="R89" s="5" t="s">
        <v>2</v>
      </c>
    </row>
    <row r="90" spans="1:18">
      <c r="A90" s="2" t="s">
        <v>3</v>
      </c>
      <c r="B90" s="3">
        <v>899</v>
      </c>
      <c r="C90" s="3">
        <v>211</v>
      </c>
      <c r="D90" s="3">
        <v>364</v>
      </c>
      <c r="E90" s="4">
        <v>0.57899999999999996</v>
      </c>
      <c r="F90" s="3">
        <v>0.185</v>
      </c>
      <c r="G90" s="3">
        <v>4.0000000000000001E-3</v>
      </c>
      <c r="H90" s="3">
        <v>13.722</v>
      </c>
      <c r="I90" s="3">
        <v>0.29099999999999998</v>
      </c>
      <c r="J90" s="3">
        <v>0.53900000000000003</v>
      </c>
      <c r="K90" s="3">
        <v>6.0000000000000001E-3</v>
      </c>
      <c r="L90" s="3">
        <v>2696</v>
      </c>
      <c r="M90" s="3">
        <v>35</v>
      </c>
      <c r="N90" s="3">
        <v>2731</v>
      </c>
      <c r="O90" s="3">
        <v>20</v>
      </c>
      <c r="P90" s="3">
        <v>2777</v>
      </c>
      <c r="Q90" s="3">
        <v>25</v>
      </c>
      <c r="R90" s="5" t="s">
        <v>4</v>
      </c>
    </row>
    <row r="91" spans="1:18">
      <c r="A91" s="2" t="s">
        <v>5</v>
      </c>
      <c r="B91" s="3">
        <v>1957</v>
      </c>
      <c r="C91" s="3">
        <v>598</v>
      </c>
      <c r="D91" s="3">
        <v>1011</v>
      </c>
      <c r="E91" s="4">
        <v>0.59199999999999997</v>
      </c>
      <c r="F91" s="3">
        <v>0.16200000000000001</v>
      </c>
      <c r="G91" s="3">
        <v>3.0000000000000001E-3</v>
      </c>
      <c r="H91" s="3">
        <v>10.077999999999999</v>
      </c>
      <c r="I91" s="3">
        <v>0.17899999999999999</v>
      </c>
      <c r="J91" s="3">
        <v>0.45100000000000001</v>
      </c>
      <c r="K91" s="3">
        <v>5.0000000000000001E-3</v>
      </c>
      <c r="L91" s="3">
        <v>2472</v>
      </c>
      <c r="M91" s="3">
        <v>29</v>
      </c>
      <c r="N91" s="3">
        <v>2442</v>
      </c>
      <c r="O91" s="3">
        <v>17</v>
      </c>
      <c r="P91" s="3">
        <v>2402</v>
      </c>
      <c r="Q91" s="3">
        <v>21</v>
      </c>
      <c r="R91" s="5" t="s">
        <v>4</v>
      </c>
    </row>
    <row r="92" spans="1:18">
      <c r="A92" s="2" t="s">
        <v>6</v>
      </c>
      <c r="B92" s="3">
        <v>1599</v>
      </c>
      <c r="C92" s="3">
        <v>454</v>
      </c>
      <c r="D92" s="3">
        <v>701</v>
      </c>
      <c r="E92" s="4">
        <v>0.64800000000000002</v>
      </c>
      <c r="F92" s="3">
        <v>0.16600000000000001</v>
      </c>
      <c r="G92" s="3">
        <v>3.0000000000000001E-3</v>
      </c>
      <c r="H92" s="3">
        <v>11.427</v>
      </c>
      <c r="I92" s="3">
        <v>0.23699999999999999</v>
      </c>
      <c r="J92" s="3">
        <v>0.499</v>
      </c>
      <c r="K92" s="3">
        <v>7.0000000000000001E-3</v>
      </c>
      <c r="L92" s="3">
        <v>2517</v>
      </c>
      <c r="M92" s="3">
        <v>30</v>
      </c>
      <c r="N92" s="3">
        <v>2559</v>
      </c>
      <c r="O92" s="3">
        <v>19</v>
      </c>
      <c r="P92" s="3">
        <v>2609</v>
      </c>
      <c r="Q92" s="3">
        <v>31</v>
      </c>
      <c r="R92" s="5" t="s">
        <v>4</v>
      </c>
    </row>
    <row r="93" spans="1:18">
      <c r="A93" s="2" t="s">
        <v>7</v>
      </c>
      <c r="B93" s="3">
        <v>164</v>
      </c>
      <c r="C93" s="3">
        <v>2</v>
      </c>
      <c r="D93" s="3">
        <v>387</v>
      </c>
      <c r="E93" s="4">
        <v>4.0000000000000001E-3</v>
      </c>
      <c r="F93" s="3">
        <v>0.11799999999999999</v>
      </c>
      <c r="G93" s="3">
        <v>3.0000000000000001E-3</v>
      </c>
      <c r="H93" s="3">
        <v>6.2539999999999996</v>
      </c>
      <c r="I93" s="3">
        <v>0.19</v>
      </c>
      <c r="J93" s="3">
        <v>0.38500000000000001</v>
      </c>
      <c r="K93" s="3">
        <v>5.0000000000000001E-3</v>
      </c>
      <c r="L93" s="3">
        <v>1922</v>
      </c>
      <c r="M93" s="3">
        <v>21</v>
      </c>
      <c r="N93" s="3">
        <v>2012</v>
      </c>
      <c r="O93" s="3">
        <v>27</v>
      </c>
      <c r="P93" s="3">
        <v>2099</v>
      </c>
      <c r="Q93" s="3">
        <v>21</v>
      </c>
      <c r="R93" s="5" t="s">
        <v>8</v>
      </c>
    </row>
    <row r="94" spans="1:18">
      <c r="A94" s="2" t="s">
        <v>9</v>
      </c>
      <c r="B94" s="3">
        <v>1154</v>
      </c>
      <c r="C94" s="3">
        <v>306</v>
      </c>
      <c r="D94" s="3">
        <v>410</v>
      </c>
      <c r="E94" s="4">
        <v>0.747</v>
      </c>
      <c r="F94" s="3">
        <v>0.188</v>
      </c>
      <c r="G94" s="3">
        <v>4.0000000000000001E-3</v>
      </c>
      <c r="H94" s="3">
        <v>14.808999999999999</v>
      </c>
      <c r="I94" s="3">
        <v>0.30099999999999999</v>
      </c>
      <c r="J94" s="3">
        <v>0.57099999999999995</v>
      </c>
      <c r="K94" s="3">
        <v>7.0000000000000001E-3</v>
      </c>
      <c r="L94" s="3">
        <v>2724</v>
      </c>
      <c r="M94" s="3">
        <v>36</v>
      </c>
      <c r="N94" s="3">
        <v>2803</v>
      </c>
      <c r="O94" s="3">
        <v>19</v>
      </c>
      <c r="P94" s="3">
        <v>2910</v>
      </c>
      <c r="Q94" s="3">
        <v>29</v>
      </c>
      <c r="R94" s="5" t="s">
        <v>2</v>
      </c>
    </row>
    <row r="95" spans="1:18">
      <c r="A95" s="2" t="s">
        <v>10</v>
      </c>
      <c r="B95" s="3">
        <v>1247</v>
      </c>
      <c r="C95" s="3">
        <v>230</v>
      </c>
      <c r="D95" s="3">
        <v>506</v>
      </c>
      <c r="E95" s="4">
        <v>0.45400000000000001</v>
      </c>
      <c r="F95" s="3">
        <v>0.192</v>
      </c>
      <c r="G95" s="3">
        <v>4.0000000000000001E-3</v>
      </c>
      <c r="H95" s="3">
        <v>13.717000000000001</v>
      </c>
      <c r="I95" s="3">
        <v>0.311</v>
      </c>
      <c r="J95" s="3">
        <v>0.51700000000000002</v>
      </c>
      <c r="K95" s="3">
        <v>6.0000000000000001E-3</v>
      </c>
      <c r="L95" s="3">
        <v>2761</v>
      </c>
      <c r="M95" s="3">
        <v>35</v>
      </c>
      <c r="N95" s="3">
        <v>2730</v>
      </c>
      <c r="O95" s="3">
        <v>22</v>
      </c>
      <c r="P95" s="3">
        <v>2687</v>
      </c>
      <c r="Q95" s="3">
        <v>24</v>
      </c>
      <c r="R95" s="5" t="s">
        <v>4</v>
      </c>
    </row>
    <row r="96" spans="1:18">
      <c r="A96" s="2" t="s">
        <v>11</v>
      </c>
      <c r="B96" s="3">
        <v>820</v>
      </c>
      <c r="C96" s="3">
        <v>199</v>
      </c>
      <c r="D96" s="3">
        <v>353</v>
      </c>
      <c r="E96" s="4">
        <v>0.56499999999999995</v>
      </c>
      <c r="F96" s="3">
        <v>0.17199999999999999</v>
      </c>
      <c r="G96" s="3">
        <v>4.0000000000000001E-3</v>
      </c>
      <c r="H96" s="3">
        <v>12.452999999999999</v>
      </c>
      <c r="I96" s="3">
        <v>0.25800000000000001</v>
      </c>
      <c r="J96" s="3">
        <v>0.52600000000000002</v>
      </c>
      <c r="K96" s="3">
        <v>8.0000000000000002E-3</v>
      </c>
      <c r="L96" s="3">
        <v>2580</v>
      </c>
      <c r="M96" s="3">
        <v>36</v>
      </c>
      <c r="N96" s="3">
        <v>2639</v>
      </c>
      <c r="O96" s="3">
        <v>20</v>
      </c>
      <c r="P96" s="3">
        <v>2725</v>
      </c>
      <c r="Q96" s="3">
        <v>33</v>
      </c>
      <c r="R96" s="5" t="s">
        <v>2</v>
      </c>
    </row>
    <row r="97" spans="1:20">
      <c r="A97" s="2" t="s">
        <v>70</v>
      </c>
      <c r="B97" s="14">
        <v>872.02394339984858</v>
      </c>
      <c r="C97" s="14">
        <v>112.92882838819692</v>
      </c>
      <c r="D97" s="14">
        <v>1696.2134941552986</v>
      </c>
      <c r="E97" s="13">
        <f>C97/D97</f>
        <v>6.6577013316613559E-2</v>
      </c>
      <c r="F97" s="13">
        <v>0.17108515719864145</v>
      </c>
      <c r="G97" s="13">
        <v>2.5535343183754472E-3</v>
      </c>
      <c r="H97" s="13">
        <v>7.5766702405595803</v>
      </c>
      <c r="I97" s="13">
        <v>0.18557864867136825</v>
      </c>
      <c r="J97" s="13">
        <v>0.31724700540334344</v>
      </c>
      <c r="K97" s="13">
        <v>5.9104264313162864E-3</v>
      </c>
      <c r="L97" s="14">
        <v>2568.21</v>
      </c>
      <c r="M97" s="14">
        <v>25.772500000000036</v>
      </c>
      <c r="N97" s="14">
        <v>2182.1046396151496</v>
      </c>
      <c r="O97" s="14">
        <v>22.020512999822387</v>
      </c>
      <c r="P97" s="14">
        <v>1776.2704704893195</v>
      </c>
      <c r="Q97" s="14">
        <v>28.940662100153716</v>
      </c>
      <c r="R97" s="5" t="s">
        <v>71</v>
      </c>
      <c r="T97" s="12"/>
    </row>
    <row r="98" spans="1:20">
      <c r="A98" s="2" t="s">
        <v>12</v>
      </c>
      <c r="B98" s="3">
        <v>339</v>
      </c>
      <c r="C98" s="3">
        <v>121</v>
      </c>
      <c r="D98" s="3">
        <v>325</v>
      </c>
      <c r="E98" s="4">
        <v>0.372</v>
      </c>
      <c r="F98" s="3">
        <v>0.16800000000000001</v>
      </c>
      <c r="G98" s="3">
        <v>2E-3</v>
      </c>
      <c r="H98" s="3">
        <v>11.113</v>
      </c>
      <c r="I98" s="3">
        <v>0.21299999999999999</v>
      </c>
      <c r="J98" s="3">
        <v>0.48</v>
      </c>
      <c r="K98" s="3">
        <v>7.0000000000000001E-3</v>
      </c>
      <c r="L98" s="3">
        <v>2600</v>
      </c>
      <c r="M98" s="3">
        <v>23</v>
      </c>
      <c r="N98" s="3">
        <v>2533</v>
      </c>
      <c r="O98" s="3">
        <v>18</v>
      </c>
      <c r="P98" s="3">
        <v>2528</v>
      </c>
      <c r="Q98" s="3">
        <v>33</v>
      </c>
      <c r="R98" s="5" t="s">
        <v>13</v>
      </c>
    </row>
    <row r="99" spans="1:20">
      <c r="A99" s="2" t="s">
        <v>14</v>
      </c>
      <c r="B99" s="3">
        <v>856</v>
      </c>
      <c r="C99" s="3">
        <v>452</v>
      </c>
      <c r="D99" s="3">
        <v>362</v>
      </c>
      <c r="E99" s="4">
        <v>1.25</v>
      </c>
      <c r="F99" s="3">
        <v>0.16700000000000001</v>
      </c>
      <c r="G99" s="3">
        <v>2E-3</v>
      </c>
      <c r="H99" s="3">
        <v>11.269</v>
      </c>
      <c r="I99" s="3">
        <v>0.183</v>
      </c>
      <c r="J99" s="3">
        <v>0.48799999999999999</v>
      </c>
      <c r="K99" s="3">
        <v>6.0000000000000001E-3</v>
      </c>
      <c r="L99" s="3">
        <v>2532</v>
      </c>
      <c r="M99" s="3">
        <v>23</v>
      </c>
      <c r="N99" s="3">
        <v>2546</v>
      </c>
      <c r="O99" s="3">
        <v>15</v>
      </c>
      <c r="P99" s="3">
        <v>2560</v>
      </c>
      <c r="Q99" s="3">
        <v>25</v>
      </c>
      <c r="R99" s="5" t="s">
        <v>13</v>
      </c>
    </row>
    <row r="100" spans="1:20">
      <c r="A100" s="2" t="s">
        <v>15</v>
      </c>
      <c r="B100" s="3">
        <v>699</v>
      </c>
      <c r="C100" s="3">
        <v>301</v>
      </c>
      <c r="D100" s="3">
        <v>453</v>
      </c>
      <c r="E100" s="3">
        <v>0.66600000000000004</v>
      </c>
      <c r="F100" s="3">
        <v>0.18099999999999999</v>
      </c>
      <c r="G100" s="3">
        <v>2E-3</v>
      </c>
      <c r="H100" s="3">
        <v>12.327</v>
      </c>
      <c r="I100" s="3">
        <v>0.21299999999999999</v>
      </c>
      <c r="J100" s="3">
        <v>0.49299999999999999</v>
      </c>
      <c r="K100" s="3">
        <v>7.0000000000000001E-3</v>
      </c>
      <c r="L100" s="3">
        <v>2661</v>
      </c>
      <c r="M100" s="3">
        <v>22</v>
      </c>
      <c r="N100" s="3">
        <v>2630</v>
      </c>
      <c r="O100" s="3">
        <v>16</v>
      </c>
      <c r="P100" s="3">
        <v>2585</v>
      </c>
      <c r="Q100" s="3">
        <v>29</v>
      </c>
      <c r="R100" s="5" t="s">
        <v>4</v>
      </c>
    </row>
    <row r="101" spans="1:20">
      <c r="A101" s="2" t="s">
        <v>16</v>
      </c>
      <c r="B101" s="3">
        <v>30</v>
      </c>
      <c r="C101" s="3">
        <v>1</v>
      </c>
      <c r="D101" s="3">
        <v>78</v>
      </c>
      <c r="E101" s="3">
        <v>1.4E-2</v>
      </c>
      <c r="F101" s="3">
        <v>0.113</v>
      </c>
      <c r="G101" s="3">
        <v>3.0000000000000001E-3</v>
      </c>
      <c r="H101" s="3">
        <v>5.2320000000000002</v>
      </c>
      <c r="I101" s="3">
        <v>0.128</v>
      </c>
      <c r="J101" s="3">
        <v>0.33700000000000002</v>
      </c>
      <c r="K101" s="3">
        <v>5.0000000000000001E-3</v>
      </c>
      <c r="L101" s="3">
        <v>1840</v>
      </c>
      <c r="M101" s="3">
        <v>41</v>
      </c>
      <c r="N101" s="3">
        <v>1858</v>
      </c>
      <c r="O101" s="3">
        <v>21</v>
      </c>
      <c r="P101" s="3">
        <v>1873</v>
      </c>
      <c r="Q101" s="3">
        <v>23</v>
      </c>
      <c r="R101" s="5" t="s">
        <v>13</v>
      </c>
    </row>
    <row r="102" spans="1:20">
      <c r="A102" s="2" t="s">
        <v>17</v>
      </c>
      <c r="B102" s="3">
        <v>164</v>
      </c>
      <c r="C102" s="3">
        <v>3</v>
      </c>
      <c r="D102" s="3">
        <v>358</v>
      </c>
      <c r="E102" s="3">
        <v>8.9999999999999993E-3</v>
      </c>
      <c r="F102" s="3">
        <v>0.122</v>
      </c>
      <c r="G102" s="3">
        <v>2E-3</v>
      </c>
      <c r="H102" s="3">
        <v>5.6219999999999999</v>
      </c>
      <c r="I102" s="3">
        <v>0.124</v>
      </c>
      <c r="J102" s="3">
        <v>0.33200000000000002</v>
      </c>
      <c r="K102" s="3">
        <v>4.0000000000000001E-3</v>
      </c>
      <c r="L102" s="3">
        <v>1990</v>
      </c>
      <c r="M102" s="3">
        <v>30</v>
      </c>
      <c r="N102" s="3">
        <v>1919</v>
      </c>
      <c r="O102" s="3">
        <v>19</v>
      </c>
      <c r="P102" s="3">
        <v>1847</v>
      </c>
      <c r="Q102" s="3">
        <v>20</v>
      </c>
      <c r="R102" s="5" t="s">
        <v>2</v>
      </c>
    </row>
    <row r="103" spans="1:20">
      <c r="A103" s="2" t="s">
        <v>72</v>
      </c>
      <c r="B103" s="15">
        <v>4359.0304825716057</v>
      </c>
      <c r="C103" s="15">
        <v>1715.4675709254525</v>
      </c>
      <c r="D103" s="15">
        <v>7301.6840362273606</v>
      </c>
      <c r="E103" s="16">
        <f>C103/D103</f>
        <v>0.2349413590637649</v>
      </c>
      <c r="F103" s="16">
        <v>0.13572305094015871</v>
      </c>
      <c r="G103" s="16">
        <v>1.5697257574633224E-3</v>
      </c>
      <c r="H103" s="16">
        <v>6.0162983303845916</v>
      </c>
      <c r="I103" s="16">
        <v>8.3249371423485652E-2</v>
      </c>
      <c r="J103" s="16">
        <v>0.32089311127494968</v>
      </c>
      <c r="K103" s="16">
        <v>3.2866473031412783E-3</v>
      </c>
      <c r="L103" s="15">
        <v>2173.15</v>
      </c>
      <c r="M103" s="15">
        <v>20.372500000000173</v>
      </c>
      <c r="N103" s="15">
        <v>1978.2055902933355</v>
      </c>
      <c r="O103" s="15">
        <v>12.122528748112652</v>
      </c>
      <c r="P103" s="15">
        <v>1794.0893296295519</v>
      </c>
      <c r="Q103" s="15">
        <v>16.069204145024088</v>
      </c>
      <c r="R103" s="5" t="s">
        <v>74</v>
      </c>
    </row>
    <row r="104" spans="1:20">
      <c r="A104" s="2" t="s">
        <v>73</v>
      </c>
      <c r="B104" s="15">
        <v>1677.7626838306803</v>
      </c>
      <c r="C104" s="15">
        <v>1785.9678684264118</v>
      </c>
      <c r="D104" s="15">
        <v>2042.1778307056036</v>
      </c>
      <c r="E104" s="16">
        <f>C104/D104</f>
        <v>0.87454081695193642</v>
      </c>
      <c r="F104" s="16">
        <v>0.15017321446619319</v>
      </c>
      <c r="G104" s="16">
        <v>2.1300362632964867E-3</v>
      </c>
      <c r="H104" s="16">
        <v>5.0218710326393694</v>
      </c>
      <c r="I104" s="16">
        <v>9.4508754172920567E-2</v>
      </c>
      <c r="J104" s="16">
        <v>0.24200962173086668</v>
      </c>
      <c r="K104" s="16">
        <v>3.2667373219762608E-3</v>
      </c>
      <c r="L104" s="15">
        <v>2347.84</v>
      </c>
      <c r="M104" s="15">
        <v>24.380000000000109</v>
      </c>
      <c r="N104" s="15">
        <v>1823.016717059015</v>
      </c>
      <c r="O104" s="15">
        <v>15.983820381208149</v>
      </c>
      <c r="P104" s="15">
        <v>1397.1360544499635</v>
      </c>
      <c r="Q104" s="15">
        <v>16.972154279255705</v>
      </c>
      <c r="R104" s="5" t="s">
        <v>75</v>
      </c>
    </row>
    <row r="105" spans="1:20">
      <c r="A105" s="2" t="s">
        <v>18</v>
      </c>
      <c r="B105" s="3">
        <v>886</v>
      </c>
      <c r="C105" s="3">
        <v>410</v>
      </c>
      <c r="D105" s="3">
        <v>709</v>
      </c>
      <c r="E105" s="16">
        <v>0.57799999999999996</v>
      </c>
      <c r="F105" s="16">
        <v>0.16500000000000001</v>
      </c>
      <c r="G105" s="16">
        <v>2E-3</v>
      </c>
      <c r="H105" s="16">
        <v>10.356</v>
      </c>
      <c r="I105" s="16">
        <v>0.14499999999999999</v>
      </c>
      <c r="J105" s="16">
        <v>0.45400000000000001</v>
      </c>
      <c r="K105" s="16">
        <v>5.0000000000000001E-3</v>
      </c>
      <c r="L105" s="15">
        <v>2510</v>
      </c>
      <c r="M105" s="15">
        <v>23</v>
      </c>
      <c r="N105" s="15">
        <v>2467</v>
      </c>
      <c r="O105" s="15">
        <v>13</v>
      </c>
      <c r="P105" s="15">
        <v>2412</v>
      </c>
      <c r="Q105" s="15">
        <v>20</v>
      </c>
      <c r="R105" s="5" t="s">
        <v>19</v>
      </c>
    </row>
    <row r="106" spans="1:20">
      <c r="A106" s="2" t="s">
        <v>20</v>
      </c>
      <c r="B106" s="3">
        <v>273</v>
      </c>
      <c r="C106" s="3">
        <v>128</v>
      </c>
      <c r="D106" s="3">
        <v>191</v>
      </c>
      <c r="E106" s="16">
        <v>0.67200000000000004</v>
      </c>
      <c r="F106" s="16">
        <v>0.16500000000000001</v>
      </c>
      <c r="G106" s="16">
        <v>2E-3</v>
      </c>
      <c r="H106" s="16">
        <v>11.414999999999999</v>
      </c>
      <c r="I106" s="16">
        <v>0.216</v>
      </c>
      <c r="J106" s="16">
        <v>0.5</v>
      </c>
      <c r="K106" s="16">
        <v>7.0000000000000001E-3</v>
      </c>
      <c r="L106" s="15">
        <v>2509</v>
      </c>
      <c r="M106" s="15">
        <v>23</v>
      </c>
      <c r="N106" s="15">
        <v>2558</v>
      </c>
      <c r="O106" s="15">
        <v>18</v>
      </c>
      <c r="P106" s="15">
        <v>2614</v>
      </c>
      <c r="Q106" s="15">
        <v>28</v>
      </c>
      <c r="R106" s="5" t="s">
        <v>19</v>
      </c>
    </row>
    <row r="107" spans="1:20">
      <c r="A107" s="2" t="s">
        <v>76</v>
      </c>
      <c r="B107" s="15">
        <v>2000.3659164371752</v>
      </c>
      <c r="C107" s="15">
        <v>1490.7728560690539</v>
      </c>
      <c r="D107" s="15">
        <v>3845.3162940033662</v>
      </c>
      <c r="E107" s="16">
        <f>C107/D107</f>
        <v>0.38768536632314515</v>
      </c>
      <c r="F107" s="16">
        <v>0.13592658102311617</v>
      </c>
      <c r="G107" s="16">
        <v>1.469883665378958E-3</v>
      </c>
      <c r="H107" s="16">
        <v>3.9927585101468903</v>
      </c>
      <c r="I107" s="16">
        <v>5.2428642060752866E-2</v>
      </c>
      <c r="J107" s="16">
        <v>0.21243765523147237</v>
      </c>
      <c r="K107" s="16">
        <v>1.7464631064875035E-3</v>
      </c>
      <c r="L107" s="15">
        <v>2176.2399999999998</v>
      </c>
      <c r="M107" s="15">
        <v>18.8275000000001</v>
      </c>
      <c r="N107" s="15">
        <v>1632.7243383928896</v>
      </c>
      <c r="O107" s="15">
        <v>10.720121224426611</v>
      </c>
      <c r="P107" s="15">
        <v>1241.7916141288365</v>
      </c>
      <c r="Q107" s="15">
        <v>9.3099569014007884</v>
      </c>
      <c r="R107" s="5" t="s">
        <v>77</v>
      </c>
    </row>
    <row r="108" spans="1:20">
      <c r="A108" s="2" t="s">
        <v>21</v>
      </c>
      <c r="B108" s="3">
        <v>1379</v>
      </c>
      <c r="C108" s="3">
        <v>685</v>
      </c>
      <c r="D108" s="3">
        <v>950</v>
      </c>
      <c r="E108" s="16">
        <v>0.72099999999999997</v>
      </c>
      <c r="F108" s="16">
        <v>0.16700000000000001</v>
      </c>
      <c r="G108" s="16">
        <v>2E-3</v>
      </c>
      <c r="H108" s="16">
        <v>10.983000000000001</v>
      </c>
      <c r="I108" s="16">
        <v>0.17799999999999999</v>
      </c>
      <c r="J108" s="16">
        <v>0.47499999999999998</v>
      </c>
      <c r="K108" s="16">
        <v>6.0000000000000001E-3</v>
      </c>
      <c r="L108" s="15">
        <v>2531</v>
      </c>
      <c r="M108" s="15">
        <v>17</v>
      </c>
      <c r="N108" s="15">
        <v>2522</v>
      </c>
      <c r="O108" s="15">
        <v>15</v>
      </c>
      <c r="P108" s="15">
        <v>2505</v>
      </c>
      <c r="Q108" s="15">
        <v>28</v>
      </c>
      <c r="R108" s="5" t="s">
        <v>13</v>
      </c>
    </row>
    <row r="109" spans="1:20">
      <c r="A109" s="2" t="s">
        <v>22</v>
      </c>
      <c r="B109" s="3">
        <v>697</v>
      </c>
      <c r="C109" s="3">
        <v>344</v>
      </c>
      <c r="D109" s="3">
        <v>447</v>
      </c>
      <c r="E109" s="3">
        <v>0.76900000000000002</v>
      </c>
      <c r="F109" s="3">
        <v>0.16600000000000001</v>
      </c>
      <c r="G109" s="3">
        <v>2E-3</v>
      </c>
      <c r="H109" s="3">
        <v>10.93</v>
      </c>
      <c r="I109" s="3">
        <v>0.16300000000000001</v>
      </c>
      <c r="J109" s="3">
        <v>0.47699999999999998</v>
      </c>
      <c r="K109" s="3">
        <v>5.0000000000000001E-3</v>
      </c>
      <c r="L109" s="3">
        <v>2516</v>
      </c>
      <c r="M109" s="3">
        <v>22</v>
      </c>
      <c r="N109" s="3">
        <v>2517</v>
      </c>
      <c r="O109" s="3">
        <v>14</v>
      </c>
      <c r="P109" s="3">
        <v>2515</v>
      </c>
      <c r="Q109" s="3">
        <v>21</v>
      </c>
      <c r="R109" s="5" t="s">
        <v>13</v>
      </c>
    </row>
    <row r="110" spans="1:20">
      <c r="A110" s="2" t="s">
        <v>23</v>
      </c>
      <c r="B110" s="3">
        <v>92</v>
      </c>
      <c r="C110" s="3">
        <v>1</v>
      </c>
      <c r="D110" s="3">
        <v>260</v>
      </c>
      <c r="E110" s="3">
        <v>6.0000000000000001E-3</v>
      </c>
      <c r="F110" s="3">
        <v>0.113</v>
      </c>
      <c r="G110" s="3">
        <v>2E-3</v>
      </c>
      <c r="H110" s="3">
        <v>5.2190000000000003</v>
      </c>
      <c r="I110" s="3">
        <v>8.5999999999999993E-2</v>
      </c>
      <c r="J110" s="3">
        <v>0.33400000000000002</v>
      </c>
      <c r="K110" s="3">
        <v>4.0000000000000001E-3</v>
      </c>
      <c r="L110" s="3">
        <v>1851</v>
      </c>
      <c r="M110" s="3">
        <v>25</v>
      </c>
      <c r="N110" s="3">
        <v>1856</v>
      </c>
      <c r="O110" s="3">
        <v>14</v>
      </c>
      <c r="P110" s="3">
        <v>1857</v>
      </c>
      <c r="Q110" s="3">
        <v>18</v>
      </c>
      <c r="R110" s="5" t="s">
        <v>13</v>
      </c>
    </row>
    <row r="111" spans="1:20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5"/>
    </row>
    <row r="112" spans="1:20">
      <c r="A112" s="2"/>
    </row>
  </sheetData>
  <mergeCells count="10">
    <mergeCell ref="A4:B4"/>
    <mergeCell ref="A36:B36"/>
    <mergeCell ref="A88:B88"/>
    <mergeCell ref="A1:R1"/>
    <mergeCell ref="A2:A3"/>
    <mergeCell ref="B2:D2"/>
    <mergeCell ref="E2:E3"/>
    <mergeCell ref="F2:K2"/>
    <mergeCell ref="L2:Q2"/>
    <mergeCell ref="R2:R3"/>
  </mergeCells>
  <phoneticPr fontId="8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8802-6C70-4A13-A84C-85BC3BEECCAF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6BCC1-4EC6-44A2-8EE3-EB3A1806C5F1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C95A6-A95F-4B8A-8D70-CD79D6FADB65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16132-196D-4732-AD5E-C97C67D27B94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F2FD4-8D5B-4AAD-9A74-3E01F75850BA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B47EA-A285-46C2-8E27-33EE71AB3D91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4E847-F135-4FE5-9E1E-F19BF0FCE881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F3ACE-21F1-4C99-9CB4-DD7FB405EFCB}">
  <dimension ref="A1"/>
  <sheetViews>
    <sheetView workbookViewId="0"/>
  </sheetViews>
  <sheetFormatPr defaultRowHeight="12"/>
  <sheetData/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YING PENG</cp:lastModifiedBy>
  <dcterms:created xsi:type="dcterms:W3CDTF">2022-04-19T07:27:03Z</dcterms:created>
  <dcterms:modified xsi:type="dcterms:W3CDTF">2022-11-24T05:56:21Z</dcterms:modified>
</cp:coreProperties>
</file>